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embeddings/oleObject43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filterPrivacy="1" defaultThemeVersion="124226"/>
  <xr:revisionPtr revIDLastSave="0" documentId="8_{92C6F33E-A46E-DA4E-8073-2697DACBB35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" i="1" l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  <c r="P3" i="1"/>
  <c r="O3" i="1"/>
  <c r="N3" i="1"/>
  <c r="M3" i="1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J4" i="1"/>
  <c r="R4" i="1"/>
  <c r="J8" i="1"/>
  <c r="R8" i="1"/>
  <c r="J16" i="1"/>
  <c r="R16" i="1"/>
  <c r="J24" i="1"/>
  <c r="R24" i="1"/>
  <c r="K5" i="1"/>
  <c r="S5" i="1"/>
  <c r="K13" i="1"/>
  <c r="S13" i="1"/>
  <c r="K17" i="1"/>
  <c r="S17" i="1"/>
  <c r="K21" i="1"/>
  <c r="S21" i="1"/>
  <c r="K25" i="1"/>
  <c r="S25" i="1"/>
  <c r="L14" i="1"/>
  <c r="T14" i="1"/>
  <c r="L22" i="1"/>
  <c r="T22" i="1"/>
  <c r="L26" i="1"/>
  <c r="T26" i="1"/>
  <c r="L26" i="2"/>
  <c r="T26" i="2"/>
  <c r="K26" i="2"/>
  <c r="S26" i="2"/>
  <c r="J26" i="2"/>
  <c r="R26" i="2"/>
  <c r="I26" i="2"/>
  <c r="Q26" i="2"/>
  <c r="L25" i="2"/>
  <c r="T25" i="2"/>
  <c r="K25" i="2"/>
  <c r="S25" i="2"/>
  <c r="J25" i="2"/>
  <c r="R25" i="2"/>
  <c r="I25" i="2"/>
  <c r="Q25" i="2"/>
  <c r="L24" i="2"/>
  <c r="T24" i="2"/>
  <c r="K24" i="2"/>
  <c r="S24" i="2"/>
  <c r="J24" i="2"/>
  <c r="R24" i="2"/>
  <c r="I24" i="2"/>
  <c r="Q24" i="2"/>
  <c r="L23" i="2"/>
  <c r="T23" i="2"/>
  <c r="K23" i="2"/>
  <c r="S23" i="2"/>
  <c r="J23" i="2"/>
  <c r="R23" i="2"/>
  <c r="I23" i="2"/>
  <c r="Q23" i="2"/>
  <c r="L22" i="2"/>
  <c r="T22" i="2"/>
  <c r="K22" i="2"/>
  <c r="S22" i="2"/>
  <c r="J22" i="2"/>
  <c r="R22" i="2"/>
  <c r="I22" i="2"/>
  <c r="Q22" i="2"/>
  <c r="L21" i="2"/>
  <c r="T21" i="2"/>
  <c r="K21" i="2"/>
  <c r="S21" i="2"/>
  <c r="J21" i="2"/>
  <c r="R21" i="2"/>
  <c r="I21" i="2"/>
  <c r="Q21" i="2"/>
  <c r="L20" i="2"/>
  <c r="T20" i="2"/>
  <c r="K20" i="2"/>
  <c r="S20" i="2"/>
  <c r="J20" i="2"/>
  <c r="R20" i="2"/>
  <c r="I20" i="2"/>
  <c r="Q20" i="2"/>
  <c r="L19" i="2"/>
  <c r="T19" i="2"/>
  <c r="K19" i="2"/>
  <c r="S19" i="2"/>
  <c r="J19" i="2"/>
  <c r="R19" i="2"/>
  <c r="I19" i="2"/>
  <c r="Q19" i="2"/>
  <c r="L18" i="2"/>
  <c r="T18" i="2"/>
  <c r="K18" i="2"/>
  <c r="S18" i="2"/>
  <c r="J18" i="2"/>
  <c r="R18" i="2"/>
  <c r="I18" i="2"/>
  <c r="Q18" i="2"/>
  <c r="L17" i="2"/>
  <c r="T17" i="2"/>
  <c r="K17" i="2"/>
  <c r="S17" i="2"/>
  <c r="J17" i="2"/>
  <c r="R17" i="2"/>
  <c r="I17" i="2"/>
  <c r="Q17" i="2"/>
  <c r="L16" i="2"/>
  <c r="T16" i="2"/>
  <c r="K16" i="2"/>
  <c r="S16" i="2"/>
  <c r="J16" i="2"/>
  <c r="R16" i="2"/>
  <c r="I16" i="2"/>
  <c r="Q16" i="2"/>
  <c r="L15" i="2"/>
  <c r="T15" i="2"/>
  <c r="K15" i="2"/>
  <c r="S15" i="2"/>
  <c r="J15" i="2"/>
  <c r="R15" i="2"/>
  <c r="I15" i="2"/>
  <c r="Q15" i="2"/>
  <c r="L14" i="2"/>
  <c r="T14" i="2"/>
  <c r="K14" i="2"/>
  <c r="S14" i="2"/>
  <c r="J14" i="2"/>
  <c r="R14" i="2"/>
  <c r="I14" i="2"/>
  <c r="Q14" i="2"/>
  <c r="L13" i="2"/>
  <c r="T13" i="2"/>
  <c r="K13" i="2"/>
  <c r="S13" i="2"/>
  <c r="J13" i="2"/>
  <c r="R13" i="2"/>
  <c r="I13" i="2"/>
  <c r="Q13" i="2"/>
  <c r="L12" i="2"/>
  <c r="T12" i="2"/>
  <c r="K12" i="2"/>
  <c r="S12" i="2"/>
  <c r="J12" i="2"/>
  <c r="R12" i="2"/>
  <c r="I12" i="2"/>
  <c r="Q12" i="2"/>
  <c r="L11" i="2"/>
  <c r="T11" i="2"/>
  <c r="K11" i="2"/>
  <c r="S11" i="2"/>
  <c r="J11" i="2"/>
  <c r="R11" i="2"/>
  <c r="I11" i="2"/>
  <c r="Q11" i="2"/>
  <c r="L10" i="2"/>
  <c r="T10" i="2"/>
  <c r="K10" i="2"/>
  <c r="S10" i="2"/>
  <c r="J10" i="2"/>
  <c r="R10" i="2"/>
  <c r="I10" i="2"/>
  <c r="Q10" i="2"/>
  <c r="L9" i="2"/>
  <c r="T9" i="2"/>
  <c r="K9" i="2"/>
  <c r="S9" i="2"/>
  <c r="J9" i="2"/>
  <c r="R9" i="2"/>
  <c r="I9" i="2"/>
  <c r="Q9" i="2"/>
  <c r="L8" i="2"/>
  <c r="T8" i="2"/>
  <c r="K8" i="2"/>
  <c r="S8" i="2"/>
  <c r="J8" i="2"/>
  <c r="R8" i="2"/>
  <c r="I8" i="2"/>
  <c r="Q8" i="2"/>
  <c r="L7" i="2"/>
  <c r="T7" i="2"/>
  <c r="K7" i="2"/>
  <c r="S7" i="2"/>
  <c r="J7" i="2"/>
  <c r="R7" i="2"/>
  <c r="I7" i="2"/>
  <c r="Q7" i="2"/>
  <c r="L6" i="2"/>
  <c r="T6" i="2"/>
  <c r="K6" i="2"/>
  <c r="S6" i="2"/>
  <c r="J6" i="2"/>
  <c r="R6" i="2"/>
  <c r="I6" i="2"/>
  <c r="Q6" i="2"/>
  <c r="L5" i="2"/>
  <c r="T5" i="2"/>
  <c r="K5" i="2"/>
  <c r="S5" i="2"/>
  <c r="J5" i="2"/>
  <c r="R5" i="2"/>
  <c r="I5" i="2"/>
  <c r="Q5" i="2"/>
  <c r="L4" i="2"/>
  <c r="T4" i="2"/>
  <c r="K4" i="2"/>
  <c r="S4" i="2"/>
  <c r="J4" i="2"/>
  <c r="R4" i="2"/>
  <c r="I4" i="2"/>
  <c r="Q4" i="2"/>
  <c r="L3" i="2"/>
  <c r="T3" i="2"/>
  <c r="K3" i="2"/>
  <c r="S3" i="2"/>
  <c r="J3" i="2"/>
  <c r="R3" i="2"/>
  <c r="I3" i="2"/>
  <c r="Q3" i="2"/>
  <c r="L18" i="1"/>
  <c r="T18" i="1"/>
  <c r="L17" i="1"/>
  <c r="T17" i="1"/>
  <c r="L16" i="1"/>
  <c r="T16" i="1"/>
  <c r="L15" i="1"/>
  <c r="T15" i="1"/>
  <c r="K18" i="1"/>
  <c r="S18" i="1"/>
  <c r="K16" i="1"/>
  <c r="S16" i="1"/>
  <c r="K15" i="1"/>
  <c r="S15" i="1"/>
  <c r="J18" i="1"/>
  <c r="R18" i="1"/>
  <c r="J17" i="1"/>
  <c r="R17" i="1"/>
  <c r="J15" i="1"/>
  <c r="R15" i="1"/>
  <c r="I18" i="1"/>
  <c r="Q18" i="1"/>
  <c r="I17" i="1"/>
  <c r="Q17" i="1"/>
  <c r="I16" i="1"/>
  <c r="Q16" i="1"/>
  <c r="I15" i="1"/>
  <c r="Q15" i="1"/>
  <c r="L10" i="1"/>
  <c r="T10" i="1"/>
  <c r="L9" i="1"/>
  <c r="T9" i="1"/>
  <c r="L8" i="1"/>
  <c r="T8" i="1"/>
  <c r="L7" i="1"/>
  <c r="T7" i="1"/>
  <c r="L6" i="1"/>
  <c r="T6" i="1"/>
  <c r="L5" i="1"/>
  <c r="T5" i="1"/>
  <c r="L4" i="1"/>
  <c r="T4" i="1"/>
  <c r="L3" i="1"/>
  <c r="T3" i="1"/>
  <c r="K10" i="1"/>
  <c r="S10" i="1"/>
  <c r="K9" i="1"/>
  <c r="S9" i="1"/>
  <c r="K8" i="1"/>
  <c r="S8" i="1"/>
  <c r="K7" i="1"/>
  <c r="S7" i="1"/>
  <c r="K6" i="1"/>
  <c r="S6" i="1"/>
  <c r="K4" i="1"/>
  <c r="S4" i="1"/>
  <c r="K3" i="1"/>
  <c r="S3" i="1"/>
  <c r="J10" i="1"/>
  <c r="R10" i="1"/>
  <c r="J9" i="1"/>
  <c r="R9" i="1"/>
  <c r="J7" i="1"/>
  <c r="R7" i="1"/>
  <c r="J6" i="1"/>
  <c r="R6" i="1"/>
  <c r="J5" i="1"/>
  <c r="R5" i="1"/>
  <c r="J3" i="1"/>
  <c r="R3" i="1"/>
  <c r="I10" i="1"/>
  <c r="Q10" i="1"/>
  <c r="I9" i="1"/>
  <c r="Q9" i="1"/>
  <c r="I8" i="1"/>
  <c r="Q8" i="1"/>
  <c r="I7" i="1"/>
  <c r="Q7" i="1"/>
  <c r="I6" i="1"/>
  <c r="Q6" i="1"/>
  <c r="I5" i="1"/>
  <c r="Q5" i="1"/>
  <c r="I4" i="1"/>
  <c r="Q4" i="1"/>
  <c r="I3" i="1"/>
  <c r="Q3" i="1"/>
  <c r="I26" i="1"/>
  <c r="Q26" i="1"/>
  <c r="J26" i="1"/>
  <c r="R26" i="1"/>
  <c r="K26" i="1"/>
  <c r="S26" i="1"/>
  <c r="L25" i="1"/>
  <c r="T25" i="1"/>
  <c r="L24" i="1"/>
  <c r="T24" i="1"/>
  <c r="L23" i="1"/>
  <c r="T23" i="1"/>
  <c r="L21" i="1"/>
  <c r="T21" i="1"/>
  <c r="L20" i="1"/>
  <c r="T20" i="1"/>
  <c r="L19" i="1"/>
  <c r="T19" i="1"/>
  <c r="L13" i="1"/>
  <c r="T13" i="1"/>
  <c r="L12" i="1"/>
  <c r="T12" i="1"/>
  <c r="L11" i="1"/>
  <c r="T11" i="1"/>
  <c r="K24" i="1"/>
  <c r="S24" i="1"/>
  <c r="K23" i="1"/>
  <c r="S23" i="1"/>
  <c r="K22" i="1"/>
  <c r="S22" i="1"/>
  <c r="K20" i="1"/>
  <c r="S20" i="1"/>
  <c r="K19" i="1"/>
  <c r="S19" i="1"/>
  <c r="K14" i="1"/>
  <c r="S14" i="1"/>
  <c r="K12" i="1"/>
  <c r="S12" i="1"/>
  <c r="K11" i="1"/>
  <c r="S11" i="1"/>
  <c r="I24" i="1"/>
  <c r="Q24" i="1"/>
  <c r="J25" i="1"/>
  <c r="R25" i="1"/>
  <c r="J23" i="1"/>
  <c r="R23" i="1"/>
  <c r="J22" i="1"/>
  <c r="R22" i="1"/>
  <c r="J21" i="1"/>
  <c r="R21" i="1"/>
  <c r="J20" i="1"/>
  <c r="R20" i="1"/>
  <c r="J19" i="1"/>
  <c r="R19" i="1"/>
  <c r="J14" i="1"/>
  <c r="R14" i="1"/>
  <c r="J13" i="1"/>
  <c r="R13" i="1"/>
  <c r="J12" i="1"/>
  <c r="R12" i="1"/>
  <c r="J11" i="1"/>
  <c r="R11" i="1"/>
  <c r="I25" i="1"/>
  <c r="Q25" i="1"/>
  <c r="I23" i="1"/>
  <c r="Q23" i="1"/>
  <c r="I22" i="1"/>
  <c r="Q22" i="1"/>
  <c r="I21" i="1"/>
  <c r="Q21" i="1"/>
  <c r="I20" i="1"/>
  <c r="Q20" i="1"/>
  <c r="I19" i="1"/>
  <c r="Q19" i="1"/>
  <c r="I14" i="1"/>
  <c r="Q14" i="1"/>
  <c r="I13" i="1"/>
  <c r="Q13" i="1"/>
  <c r="I12" i="1"/>
  <c r="Q12" i="1"/>
  <c r="I11" i="1"/>
  <c r="Q11" i="1"/>
</calcChain>
</file>

<file path=xl/sharedStrings.xml><?xml version="1.0" encoding="utf-8"?>
<sst xmlns="http://schemas.openxmlformats.org/spreadsheetml/2006/main" count="10" uniqueCount="5">
  <si>
    <t>n</t>
  </si>
  <si>
    <t>Var(GS)</t>
  </si>
  <si>
    <t>Var(DP)</t>
  </si>
  <si>
    <t>Var(NS)</t>
  </si>
  <si>
    <t>Var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calcChain" Target="calcChain.xml" /><Relationship Id="rId5" Type="http://schemas.openxmlformats.org/officeDocument/2006/relationships/sharedStrings" Target="sharedStrings.xml" /><Relationship Id="rId4" Type="http://schemas.openxmlformats.org/officeDocument/2006/relationships/styles" Target="styles.xml" 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 /><Relationship Id="rId13" Type="http://schemas.openxmlformats.org/officeDocument/2006/relationships/image" Target="../media/image13.emf" /><Relationship Id="rId3" Type="http://schemas.openxmlformats.org/officeDocument/2006/relationships/image" Target="../media/image3.emf" /><Relationship Id="rId7" Type="http://schemas.openxmlformats.org/officeDocument/2006/relationships/image" Target="../media/image7.emf" /><Relationship Id="rId12" Type="http://schemas.openxmlformats.org/officeDocument/2006/relationships/image" Target="../media/image12.emf" /><Relationship Id="rId17" Type="http://schemas.openxmlformats.org/officeDocument/2006/relationships/image" Target="../media/image17.emf" /><Relationship Id="rId2" Type="http://schemas.openxmlformats.org/officeDocument/2006/relationships/image" Target="../media/image2.emf" /><Relationship Id="rId16" Type="http://schemas.openxmlformats.org/officeDocument/2006/relationships/image" Target="../media/image16.emf" /><Relationship Id="rId1" Type="http://schemas.openxmlformats.org/officeDocument/2006/relationships/image" Target="../media/image1.emf" /><Relationship Id="rId6" Type="http://schemas.openxmlformats.org/officeDocument/2006/relationships/image" Target="../media/image6.emf" /><Relationship Id="rId11" Type="http://schemas.openxmlformats.org/officeDocument/2006/relationships/image" Target="../media/image11.emf" /><Relationship Id="rId5" Type="http://schemas.openxmlformats.org/officeDocument/2006/relationships/image" Target="../media/image5.emf" /><Relationship Id="rId15" Type="http://schemas.openxmlformats.org/officeDocument/2006/relationships/image" Target="../media/image15.emf" /><Relationship Id="rId10" Type="http://schemas.openxmlformats.org/officeDocument/2006/relationships/image" Target="../media/image10.emf" /><Relationship Id="rId4" Type="http://schemas.openxmlformats.org/officeDocument/2006/relationships/image" Target="../media/image4.emf" /><Relationship Id="rId9" Type="http://schemas.openxmlformats.org/officeDocument/2006/relationships/image" Target="../media/image9.emf" /><Relationship Id="rId14" Type="http://schemas.openxmlformats.org/officeDocument/2006/relationships/image" Target="../media/image14.emf" 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 /><Relationship Id="rId13" Type="http://schemas.openxmlformats.org/officeDocument/2006/relationships/image" Target="../media/image13.emf" /><Relationship Id="rId3" Type="http://schemas.openxmlformats.org/officeDocument/2006/relationships/image" Target="../media/image3.emf" /><Relationship Id="rId7" Type="http://schemas.openxmlformats.org/officeDocument/2006/relationships/image" Target="../media/image7.emf" /><Relationship Id="rId12" Type="http://schemas.openxmlformats.org/officeDocument/2006/relationships/image" Target="../media/image12.emf" /><Relationship Id="rId17" Type="http://schemas.openxmlformats.org/officeDocument/2006/relationships/image" Target="../media/image17.emf" /><Relationship Id="rId2" Type="http://schemas.openxmlformats.org/officeDocument/2006/relationships/image" Target="../media/image2.emf" /><Relationship Id="rId16" Type="http://schemas.openxmlformats.org/officeDocument/2006/relationships/image" Target="../media/image16.emf" /><Relationship Id="rId1" Type="http://schemas.openxmlformats.org/officeDocument/2006/relationships/image" Target="../media/image1.emf" /><Relationship Id="rId6" Type="http://schemas.openxmlformats.org/officeDocument/2006/relationships/image" Target="../media/image6.emf" /><Relationship Id="rId11" Type="http://schemas.openxmlformats.org/officeDocument/2006/relationships/image" Target="../media/image11.emf" /><Relationship Id="rId5" Type="http://schemas.openxmlformats.org/officeDocument/2006/relationships/image" Target="../media/image5.emf" /><Relationship Id="rId15" Type="http://schemas.openxmlformats.org/officeDocument/2006/relationships/image" Target="../media/image15.emf" /><Relationship Id="rId10" Type="http://schemas.openxmlformats.org/officeDocument/2006/relationships/image" Target="../media/image10.emf" /><Relationship Id="rId4" Type="http://schemas.openxmlformats.org/officeDocument/2006/relationships/image" Target="../media/image4.emf" /><Relationship Id="rId9" Type="http://schemas.openxmlformats.org/officeDocument/2006/relationships/image" Target="../media/image9.emf" /><Relationship Id="rId14" Type="http://schemas.openxmlformats.org/officeDocument/2006/relationships/image" Target="../media/image14.emf" 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152400</xdr:colOff>
          <xdr:row>0</xdr:row>
          <xdr:rowOff>1428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0</xdr:row>
          <xdr:rowOff>0</xdr:rowOff>
        </xdr:from>
        <xdr:to>
          <xdr:col>1</xdr:col>
          <xdr:colOff>152400</xdr:colOff>
          <xdr:row>1</xdr:row>
          <xdr:rowOff>9525</xdr:rowOff>
        </xdr:to>
        <xdr:sp macro="" textlink="">
          <xdr:nvSpPr>
            <xdr:cNvPr id="1026" name="AutoShape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0</xdr:row>
          <xdr:rowOff>0</xdr:rowOff>
        </xdr:from>
        <xdr:to>
          <xdr:col>2</xdr:col>
          <xdr:colOff>123825</xdr:colOff>
          <xdr:row>0</xdr:row>
          <xdr:rowOff>1619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42875</xdr:colOff>
          <xdr:row>0</xdr:row>
          <xdr:rowOff>18097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23825</xdr:colOff>
          <xdr:row>0</xdr:row>
          <xdr:rowOff>18097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0</xdr:row>
          <xdr:rowOff>0</xdr:rowOff>
        </xdr:from>
        <xdr:to>
          <xdr:col>4</xdr:col>
          <xdr:colOff>200025</xdr:colOff>
          <xdr:row>1</xdr:row>
          <xdr:rowOff>381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0</xdr:row>
          <xdr:rowOff>0</xdr:rowOff>
        </xdr:from>
        <xdr:to>
          <xdr:col>5</xdr:col>
          <xdr:colOff>200025</xdr:colOff>
          <xdr:row>1</xdr:row>
          <xdr:rowOff>3810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200025</xdr:colOff>
          <xdr:row>1</xdr:row>
          <xdr:rowOff>381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0</xdr:row>
          <xdr:rowOff>0</xdr:rowOff>
        </xdr:from>
        <xdr:to>
          <xdr:col>6</xdr:col>
          <xdr:colOff>200025</xdr:colOff>
          <xdr:row>1</xdr:row>
          <xdr:rowOff>38100</xdr:rowOff>
        </xdr:to>
        <xdr:sp macro="" textlink="">
          <xdr:nvSpPr>
            <xdr:cNvPr id="1033" name="AutoShape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0</xdr:row>
          <xdr:rowOff>0</xdr:rowOff>
        </xdr:from>
        <xdr:to>
          <xdr:col>12</xdr:col>
          <xdr:colOff>276225</xdr:colOff>
          <xdr:row>1</xdr:row>
          <xdr:rowOff>38100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0</xdr:row>
          <xdr:rowOff>0</xdr:rowOff>
        </xdr:from>
        <xdr:to>
          <xdr:col>13</xdr:col>
          <xdr:colOff>276225</xdr:colOff>
          <xdr:row>1</xdr:row>
          <xdr:rowOff>38100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0</xdr:colOff>
          <xdr:row>0</xdr:row>
          <xdr:rowOff>0</xdr:rowOff>
        </xdr:from>
        <xdr:to>
          <xdr:col>14</xdr:col>
          <xdr:colOff>276225</xdr:colOff>
          <xdr:row>1</xdr:row>
          <xdr:rowOff>38100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0</xdr:row>
          <xdr:rowOff>0</xdr:rowOff>
        </xdr:from>
        <xdr:to>
          <xdr:col>15</xdr:col>
          <xdr:colOff>228600</xdr:colOff>
          <xdr:row>1</xdr:row>
          <xdr:rowOff>38100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0</xdr:row>
          <xdr:rowOff>0</xdr:rowOff>
        </xdr:from>
        <xdr:to>
          <xdr:col>16</xdr:col>
          <xdr:colOff>238125</xdr:colOff>
          <xdr:row>1</xdr:row>
          <xdr:rowOff>38100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0</xdr:row>
          <xdr:rowOff>0</xdr:rowOff>
        </xdr:from>
        <xdr:to>
          <xdr:col>17</xdr:col>
          <xdr:colOff>257175</xdr:colOff>
          <xdr:row>1</xdr:row>
          <xdr:rowOff>38100</xdr:rowOff>
        </xdr:to>
        <xdr:sp macro="" textlink="">
          <xdr:nvSpPr>
            <xdr:cNvPr id="1039" name="Object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0</xdr:colOff>
          <xdr:row>0</xdr:row>
          <xdr:rowOff>0</xdr:rowOff>
        </xdr:from>
        <xdr:to>
          <xdr:col>18</xdr:col>
          <xdr:colOff>238125</xdr:colOff>
          <xdr:row>1</xdr:row>
          <xdr:rowOff>38100</xdr:rowOff>
        </xdr:to>
        <xdr:sp macro="" textlink="">
          <xdr:nvSpPr>
            <xdr:cNvPr id="1040" name="Object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0</xdr:row>
          <xdr:rowOff>0</xdr:rowOff>
        </xdr:from>
        <xdr:to>
          <xdr:col>19</xdr:col>
          <xdr:colOff>190500</xdr:colOff>
          <xdr:row>1</xdr:row>
          <xdr:rowOff>38100</xdr:rowOff>
        </xdr:to>
        <xdr:sp macro="" textlink="">
          <xdr:nvSpPr>
            <xdr:cNvPr id="1041" name="Object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152400</xdr:colOff>
          <xdr:row>0</xdr:row>
          <xdr:rowOff>1428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0</xdr:row>
          <xdr:rowOff>0</xdr:rowOff>
        </xdr:from>
        <xdr:to>
          <xdr:col>1</xdr:col>
          <xdr:colOff>152400</xdr:colOff>
          <xdr:row>1</xdr:row>
          <xdr:rowOff>9525</xdr:rowOff>
        </xdr:to>
        <xdr:sp macro="" textlink="">
          <xdr:nvSpPr>
            <xdr:cNvPr id="2050" name="AutoShape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0</xdr:row>
          <xdr:rowOff>0</xdr:rowOff>
        </xdr:from>
        <xdr:to>
          <xdr:col>2</xdr:col>
          <xdr:colOff>123825</xdr:colOff>
          <xdr:row>0</xdr:row>
          <xdr:rowOff>161925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1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42875</xdr:colOff>
          <xdr:row>0</xdr:row>
          <xdr:rowOff>180975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1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23825</xdr:colOff>
          <xdr:row>0</xdr:row>
          <xdr:rowOff>180975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  <a:ext uri="{FF2B5EF4-FFF2-40B4-BE49-F238E27FC236}">
                  <a16:creationId xmlns:a16="http://schemas.microsoft.com/office/drawing/2014/main" id="{00000000-0008-0000-0100-00000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0</xdr:row>
          <xdr:rowOff>0</xdr:rowOff>
        </xdr:from>
        <xdr:to>
          <xdr:col>4</xdr:col>
          <xdr:colOff>200025</xdr:colOff>
          <xdr:row>1</xdr:row>
          <xdr:rowOff>38100</xdr:rowOff>
        </xdr:to>
        <xdr:sp macro="" textlink="">
          <xdr:nvSpPr>
            <xdr:cNvPr id="2054" name="Object 6" hidden="1">
              <a:extLst>
                <a:ext uri="{63B3BB69-23CF-44E3-9099-C40C66FF867C}">
                  <a14:compatExt spid="_x0000_s2054"/>
                </a:ext>
                <a:ext uri="{FF2B5EF4-FFF2-40B4-BE49-F238E27FC236}">
                  <a16:creationId xmlns:a16="http://schemas.microsoft.com/office/drawing/2014/main" id="{00000000-0008-0000-0100-00000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0</xdr:row>
          <xdr:rowOff>0</xdr:rowOff>
        </xdr:from>
        <xdr:to>
          <xdr:col>5</xdr:col>
          <xdr:colOff>200025</xdr:colOff>
          <xdr:row>1</xdr:row>
          <xdr:rowOff>38100</xdr:rowOff>
        </xdr:to>
        <xdr:sp macro="" textlink="">
          <xdr:nvSpPr>
            <xdr:cNvPr id="2055" name="Object 7" hidden="1">
              <a:extLst>
                <a:ext uri="{63B3BB69-23CF-44E3-9099-C40C66FF867C}">
                  <a14:compatExt spid="_x0000_s2055"/>
                </a:ext>
                <a:ext uri="{FF2B5EF4-FFF2-40B4-BE49-F238E27FC236}">
                  <a16:creationId xmlns:a16="http://schemas.microsoft.com/office/drawing/2014/main" id="{00000000-0008-0000-0100-00000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200025</xdr:colOff>
          <xdr:row>1</xdr:row>
          <xdr:rowOff>38100</xdr:rowOff>
        </xdr:to>
        <xdr:sp macro="" textlink="">
          <xdr:nvSpPr>
            <xdr:cNvPr id="2056" name="Object 8" hidden="1">
              <a:extLst>
                <a:ext uri="{63B3BB69-23CF-44E3-9099-C40C66FF867C}">
                  <a14:compatExt spid="_x0000_s2056"/>
                </a:ext>
                <a:ext uri="{FF2B5EF4-FFF2-40B4-BE49-F238E27FC236}">
                  <a16:creationId xmlns:a16="http://schemas.microsoft.com/office/drawing/2014/main" id="{00000000-0008-0000-0100-00000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0</xdr:row>
          <xdr:rowOff>0</xdr:rowOff>
        </xdr:from>
        <xdr:to>
          <xdr:col>6</xdr:col>
          <xdr:colOff>200025</xdr:colOff>
          <xdr:row>1</xdr:row>
          <xdr:rowOff>38100</xdr:rowOff>
        </xdr:to>
        <xdr:sp macro="" textlink="">
          <xdr:nvSpPr>
            <xdr:cNvPr id="2057" name="Object 9" hidden="1">
              <a:extLst>
                <a:ext uri="{63B3BB69-23CF-44E3-9099-C40C66FF867C}">
                  <a14:compatExt spid="_x0000_s2057"/>
                </a:ext>
                <a:ext uri="{FF2B5EF4-FFF2-40B4-BE49-F238E27FC236}">
                  <a16:creationId xmlns:a16="http://schemas.microsoft.com/office/drawing/2014/main" id="{00000000-0008-0000-0100-00000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152400</xdr:colOff>
          <xdr:row>0</xdr:row>
          <xdr:rowOff>142875</xdr:rowOff>
        </xdr:to>
        <xdr:sp macro="" textlink="">
          <xdr:nvSpPr>
            <xdr:cNvPr id="2067" name="Object 19" hidden="1">
              <a:extLst>
                <a:ext uri="{63B3BB69-23CF-44E3-9099-C40C66FF867C}">
                  <a14:compatExt spid="_x0000_s2067"/>
                </a:ext>
                <a:ext uri="{FF2B5EF4-FFF2-40B4-BE49-F238E27FC236}">
                  <a16:creationId xmlns:a16="http://schemas.microsoft.com/office/drawing/2014/main" id="{00000000-0008-0000-0100-00001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0</xdr:row>
          <xdr:rowOff>0</xdr:rowOff>
        </xdr:from>
        <xdr:to>
          <xdr:col>1</xdr:col>
          <xdr:colOff>152400</xdr:colOff>
          <xdr:row>1</xdr:row>
          <xdr:rowOff>9525</xdr:rowOff>
        </xdr:to>
        <xdr:sp macro="" textlink="">
          <xdr:nvSpPr>
            <xdr:cNvPr id="2068" name="AutoShape 2" hidden="1">
              <a:extLst>
                <a:ext uri="{63B3BB69-23CF-44E3-9099-C40C66FF867C}">
                  <a14:compatExt spid="_x0000_s2068"/>
                </a:ext>
                <a:ext uri="{FF2B5EF4-FFF2-40B4-BE49-F238E27FC236}">
                  <a16:creationId xmlns:a16="http://schemas.microsoft.com/office/drawing/2014/main" id="{00000000-0008-0000-0100-00001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0</xdr:row>
          <xdr:rowOff>0</xdr:rowOff>
        </xdr:from>
        <xdr:to>
          <xdr:col>2</xdr:col>
          <xdr:colOff>123825</xdr:colOff>
          <xdr:row>0</xdr:row>
          <xdr:rowOff>161925</xdr:rowOff>
        </xdr:to>
        <xdr:sp macro="" textlink="">
          <xdr:nvSpPr>
            <xdr:cNvPr id="2069" name="Object 21" hidden="1">
              <a:extLst>
                <a:ext uri="{63B3BB69-23CF-44E3-9099-C40C66FF867C}">
                  <a14:compatExt spid="_x0000_s2069"/>
                </a:ext>
                <a:ext uri="{FF2B5EF4-FFF2-40B4-BE49-F238E27FC236}">
                  <a16:creationId xmlns:a16="http://schemas.microsoft.com/office/drawing/2014/main" id="{00000000-0008-0000-0100-00001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42875</xdr:colOff>
          <xdr:row>0</xdr:row>
          <xdr:rowOff>180975</xdr:rowOff>
        </xdr:to>
        <xdr:sp macro="" textlink="">
          <xdr:nvSpPr>
            <xdr:cNvPr id="2070" name="Object 22" hidden="1">
              <a:extLst>
                <a:ext uri="{63B3BB69-23CF-44E3-9099-C40C66FF867C}">
                  <a14:compatExt spid="_x0000_s2070"/>
                </a:ext>
                <a:ext uri="{FF2B5EF4-FFF2-40B4-BE49-F238E27FC236}">
                  <a16:creationId xmlns:a16="http://schemas.microsoft.com/office/drawing/2014/main" id="{00000000-0008-0000-0100-00001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123825</xdr:colOff>
          <xdr:row>0</xdr:row>
          <xdr:rowOff>180975</xdr:rowOff>
        </xdr:to>
        <xdr:sp macro="" textlink="">
          <xdr:nvSpPr>
            <xdr:cNvPr id="2071" name="Object 23" hidden="1">
              <a:extLst>
                <a:ext uri="{63B3BB69-23CF-44E3-9099-C40C66FF867C}">
                  <a14:compatExt spid="_x0000_s2071"/>
                </a:ext>
                <a:ext uri="{FF2B5EF4-FFF2-40B4-BE49-F238E27FC236}">
                  <a16:creationId xmlns:a16="http://schemas.microsoft.com/office/drawing/2014/main" id="{00000000-0008-0000-0100-00001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0</xdr:row>
          <xdr:rowOff>0</xdr:rowOff>
        </xdr:from>
        <xdr:to>
          <xdr:col>4</xdr:col>
          <xdr:colOff>200025</xdr:colOff>
          <xdr:row>1</xdr:row>
          <xdr:rowOff>38100</xdr:rowOff>
        </xdr:to>
        <xdr:sp macro="" textlink="">
          <xdr:nvSpPr>
            <xdr:cNvPr id="2072" name="Object 24" hidden="1">
              <a:extLst>
                <a:ext uri="{63B3BB69-23CF-44E3-9099-C40C66FF867C}">
                  <a14:compatExt spid="_x0000_s2072"/>
                </a:ext>
                <a:ext uri="{FF2B5EF4-FFF2-40B4-BE49-F238E27FC236}">
                  <a16:creationId xmlns:a16="http://schemas.microsoft.com/office/drawing/2014/main" id="{00000000-0008-0000-0100-00001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0</xdr:row>
          <xdr:rowOff>0</xdr:rowOff>
        </xdr:from>
        <xdr:to>
          <xdr:col>5</xdr:col>
          <xdr:colOff>200025</xdr:colOff>
          <xdr:row>1</xdr:row>
          <xdr:rowOff>38100</xdr:rowOff>
        </xdr:to>
        <xdr:sp macro="" textlink="">
          <xdr:nvSpPr>
            <xdr:cNvPr id="2073" name="Object 25" hidden="1">
              <a:extLst>
                <a:ext uri="{63B3BB69-23CF-44E3-9099-C40C66FF867C}">
                  <a14:compatExt spid="_x0000_s2073"/>
                </a:ext>
                <a:ext uri="{FF2B5EF4-FFF2-40B4-BE49-F238E27FC236}">
                  <a16:creationId xmlns:a16="http://schemas.microsoft.com/office/drawing/2014/main" id="{00000000-0008-0000-0100-00001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0</xdr:row>
          <xdr:rowOff>0</xdr:rowOff>
        </xdr:from>
        <xdr:to>
          <xdr:col>3</xdr:col>
          <xdr:colOff>200025</xdr:colOff>
          <xdr:row>1</xdr:row>
          <xdr:rowOff>38100</xdr:rowOff>
        </xdr:to>
        <xdr:sp macro="" textlink="">
          <xdr:nvSpPr>
            <xdr:cNvPr id="2074" name="Object 26" hidden="1">
              <a:extLst>
                <a:ext uri="{63B3BB69-23CF-44E3-9099-C40C66FF867C}">
                  <a14:compatExt spid="_x0000_s2074"/>
                </a:ext>
                <a:ext uri="{FF2B5EF4-FFF2-40B4-BE49-F238E27FC236}">
                  <a16:creationId xmlns:a16="http://schemas.microsoft.com/office/drawing/2014/main" id="{00000000-0008-0000-0100-00001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0</xdr:row>
          <xdr:rowOff>0</xdr:rowOff>
        </xdr:from>
        <xdr:to>
          <xdr:col>6</xdr:col>
          <xdr:colOff>200025</xdr:colOff>
          <xdr:row>1</xdr:row>
          <xdr:rowOff>38100</xdr:rowOff>
        </xdr:to>
        <xdr:sp macro="" textlink="">
          <xdr:nvSpPr>
            <xdr:cNvPr id="2075" name="Object 27" hidden="1">
              <a:extLst>
                <a:ext uri="{63B3BB69-23CF-44E3-9099-C40C66FF867C}">
                  <a14:compatExt spid="_x0000_s2075"/>
                </a:ext>
                <a:ext uri="{FF2B5EF4-FFF2-40B4-BE49-F238E27FC236}">
                  <a16:creationId xmlns:a16="http://schemas.microsoft.com/office/drawing/2014/main" id="{00000000-0008-0000-0100-00001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0</xdr:row>
          <xdr:rowOff>0</xdr:rowOff>
        </xdr:from>
        <xdr:to>
          <xdr:col>12</xdr:col>
          <xdr:colOff>276225</xdr:colOff>
          <xdr:row>1</xdr:row>
          <xdr:rowOff>38100</xdr:rowOff>
        </xdr:to>
        <xdr:sp macro="" textlink="">
          <xdr:nvSpPr>
            <xdr:cNvPr id="2076" name="Object 28" hidden="1">
              <a:extLst>
                <a:ext uri="{63B3BB69-23CF-44E3-9099-C40C66FF867C}">
                  <a14:compatExt spid="_x0000_s2076"/>
                </a:ext>
                <a:ext uri="{FF2B5EF4-FFF2-40B4-BE49-F238E27FC236}">
                  <a16:creationId xmlns:a16="http://schemas.microsoft.com/office/drawing/2014/main" id="{00000000-0008-0000-0100-00001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0</xdr:row>
          <xdr:rowOff>0</xdr:rowOff>
        </xdr:from>
        <xdr:to>
          <xdr:col>13</xdr:col>
          <xdr:colOff>276225</xdr:colOff>
          <xdr:row>1</xdr:row>
          <xdr:rowOff>38100</xdr:rowOff>
        </xdr:to>
        <xdr:sp macro="" textlink="">
          <xdr:nvSpPr>
            <xdr:cNvPr id="2077" name="Object 29" hidden="1">
              <a:extLst>
                <a:ext uri="{63B3BB69-23CF-44E3-9099-C40C66FF867C}">
                  <a14:compatExt spid="_x0000_s2077"/>
                </a:ext>
                <a:ext uri="{FF2B5EF4-FFF2-40B4-BE49-F238E27FC236}">
                  <a16:creationId xmlns:a16="http://schemas.microsoft.com/office/drawing/2014/main" id="{00000000-0008-0000-0100-00001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0</xdr:colOff>
          <xdr:row>0</xdr:row>
          <xdr:rowOff>0</xdr:rowOff>
        </xdr:from>
        <xdr:to>
          <xdr:col>14</xdr:col>
          <xdr:colOff>276225</xdr:colOff>
          <xdr:row>1</xdr:row>
          <xdr:rowOff>38100</xdr:rowOff>
        </xdr:to>
        <xdr:sp macro="" textlink="">
          <xdr:nvSpPr>
            <xdr:cNvPr id="2078" name="Object 30" hidden="1">
              <a:extLst>
                <a:ext uri="{63B3BB69-23CF-44E3-9099-C40C66FF867C}">
                  <a14:compatExt spid="_x0000_s2078"/>
                </a:ext>
                <a:ext uri="{FF2B5EF4-FFF2-40B4-BE49-F238E27FC236}">
                  <a16:creationId xmlns:a16="http://schemas.microsoft.com/office/drawing/2014/main" id="{00000000-0008-0000-0100-00001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0</xdr:row>
          <xdr:rowOff>0</xdr:rowOff>
        </xdr:from>
        <xdr:to>
          <xdr:col>15</xdr:col>
          <xdr:colOff>228600</xdr:colOff>
          <xdr:row>1</xdr:row>
          <xdr:rowOff>38100</xdr:rowOff>
        </xdr:to>
        <xdr:sp macro="" textlink="">
          <xdr:nvSpPr>
            <xdr:cNvPr id="2079" name="Object 31" hidden="1">
              <a:extLst>
                <a:ext uri="{63B3BB69-23CF-44E3-9099-C40C66FF867C}">
                  <a14:compatExt spid="_x0000_s2079"/>
                </a:ext>
                <a:ext uri="{FF2B5EF4-FFF2-40B4-BE49-F238E27FC236}">
                  <a16:creationId xmlns:a16="http://schemas.microsoft.com/office/drawing/2014/main" id="{00000000-0008-0000-0100-00001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0</xdr:row>
          <xdr:rowOff>0</xdr:rowOff>
        </xdr:from>
        <xdr:to>
          <xdr:col>16</xdr:col>
          <xdr:colOff>238125</xdr:colOff>
          <xdr:row>1</xdr:row>
          <xdr:rowOff>38100</xdr:rowOff>
        </xdr:to>
        <xdr:sp macro="" textlink="">
          <xdr:nvSpPr>
            <xdr:cNvPr id="2080" name="Object 32" hidden="1">
              <a:extLst>
                <a:ext uri="{63B3BB69-23CF-44E3-9099-C40C66FF867C}">
                  <a14:compatExt spid="_x0000_s2080"/>
                </a:ext>
                <a:ext uri="{FF2B5EF4-FFF2-40B4-BE49-F238E27FC236}">
                  <a16:creationId xmlns:a16="http://schemas.microsoft.com/office/drawing/2014/main" id="{00000000-0008-0000-0100-00002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0</xdr:row>
          <xdr:rowOff>0</xdr:rowOff>
        </xdr:from>
        <xdr:to>
          <xdr:col>17</xdr:col>
          <xdr:colOff>257175</xdr:colOff>
          <xdr:row>1</xdr:row>
          <xdr:rowOff>38100</xdr:rowOff>
        </xdr:to>
        <xdr:sp macro="" textlink="">
          <xdr:nvSpPr>
            <xdr:cNvPr id="2081" name="Object 33" hidden="1">
              <a:extLst>
                <a:ext uri="{63B3BB69-23CF-44E3-9099-C40C66FF867C}">
                  <a14:compatExt spid="_x0000_s2081"/>
                </a:ext>
                <a:ext uri="{FF2B5EF4-FFF2-40B4-BE49-F238E27FC236}">
                  <a16:creationId xmlns:a16="http://schemas.microsoft.com/office/drawing/2014/main" id="{00000000-0008-0000-0100-00002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0</xdr:colOff>
          <xdr:row>0</xdr:row>
          <xdr:rowOff>0</xdr:rowOff>
        </xdr:from>
        <xdr:to>
          <xdr:col>18</xdr:col>
          <xdr:colOff>238125</xdr:colOff>
          <xdr:row>1</xdr:row>
          <xdr:rowOff>38100</xdr:rowOff>
        </xdr:to>
        <xdr:sp macro="" textlink="">
          <xdr:nvSpPr>
            <xdr:cNvPr id="2082" name="Object 34" hidden="1">
              <a:extLst>
                <a:ext uri="{63B3BB69-23CF-44E3-9099-C40C66FF867C}">
                  <a14:compatExt spid="_x0000_s2082"/>
                </a:ext>
                <a:ext uri="{FF2B5EF4-FFF2-40B4-BE49-F238E27FC236}">
                  <a16:creationId xmlns:a16="http://schemas.microsoft.com/office/drawing/2014/main" id="{00000000-0008-0000-0100-00002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0</xdr:row>
          <xdr:rowOff>0</xdr:rowOff>
        </xdr:from>
        <xdr:to>
          <xdr:col>19</xdr:col>
          <xdr:colOff>190500</xdr:colOff>
          <xdr:row>1</xdr:row>
          <xdr:rowOff>38100</xdr:rowOff>
        </xdr:to>
        <xdr:sp macro="" textlink="">
          <xdr:nvSpPr>
            <xdr:cNvPr id="2083" name="Object 35" hidden="1">
              <a:extLst>
                <a:ext uri="{63B3BB69-23CF-44E3-9099-C40C66FF867C}">
                  <a14:compatExt spid="_x0000_s2083"/>
                </a:ext>
                <a:ext uri="{FF2B5EF4-FFF2-40B4-BE49-F238E27FC236}">
                  <a16:creationId xmlns:a16="http://schemas.microsoft.com/office/drawing/2014/main" id="{00000000-0008-0000-0100-00002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 /><Relationship Id="rId13" Type="http://schemas.openxmlformats.org/officeDocument/2006/relationships/image" Target="../media/image5.emf" /><Relationship Id="rId18" Type="http://schemas.openxmlformats.org/officeDocument/2006/relationships/oleObject" Target="../embeddings/oleObject8.bin" /><Relationship Id="rId26" Type="http://schemas.openxmlformats.org/officeDocument/2006/relationships/oleObject" Target="../embeddings/oleObject12.bin" /><Relationship Id="rId3" Type="http://schemas.openxmlformats.org/officeDocument/2006/relationships/vmlDrawing" Target="../drawings/vmlDrawing1.vml" /><Relationship Id="rId21" Type="http://schemas.openxmlformats.org/officeDocument/2006/relationships/image" Target="../media/image9.emf" /><Relationship Id="rId34" Type="http://schemas.openxmlformats.org/officeDocument/2006/relationships/oleObject" Target="../embeddings/oleObject16.bin" /><Relationship Id="rId7" Type="http://schemas.openxmlformats.org/officeDocument/2006/relationships/image" Target="../media/image2.emf" /><Relationship Id="rId12" Type="http://schemas.openxmlformats.org/officeDocument/2006/relationships/oleObject" Target="../embeddings/oleObject5.bin" /><Relationship Id="rId17" Type="http://schemas.openxmlformats.org/officeDocument/2006/relationships/image" Target="../media/image7.emf" /><Relationship Id="rId25" Type="http://schemas.openxmlformats.org/officeDocument/2006/relationships/image" Target="../media/image11.emf" /><Relationship Id="rId33" Type="http://schemas.openxmlformats.org/officeDocument/2006/relationships/image" Target="../media/image15.emf" /><Relationship Id="rId2" Type="http://schemas.openxmlformats.org/officeDocument/2006/relationships/drawing" Target="../drawings/drawing1.xml" /><Relationship Id="rId16" Type="http://schemas.openxmlformats.org/officeDocument/2006/relationships/oleObject" Target="../embeddings/oleObject7.bin" /><Relationship Id="rId20" Type="http://schemas.openxmlformats.org/officeDocument/2006/relationships/oleObject" Target="../embeddings/oleObject9.bin" /><Relationship Id="rId29" Type="http://schemas.openxmlformats.org/officeDocument/2006/relationships/image" Target="../media/image13.emf" /><Relationship Id="rId1" Type="http://schemas.openxmlformats.org/officeDocument/2006/relationships/printerSettings" Target="../printerSettings/printerSettings1.bin" /><Relationship Id="rId6" Type="http://schemas.openxmlformats.org/officeDocument/2006/relationships/oleObject" Target="../embeddings/oleObject2.bin" /><Relationship Id="rId11" Type="http://schemas.openxmlformats.org/officeDocument/2006/relationships/image" Target="../media/image4.emf" /><Relationship Id="rId24" Type="http://schemas.openxmlformats.org/officeDocument/2006/relationships/oleObject" Target="../embeddings/oleObject11.bin" /><Relationship Id="rId32" Type="http://schemas.openxmlformats.org/officeDocument/2006/relationships/oleObject" Target="../embeddings/oleObject15.bin" /><Relationship Id="rId37" Type="http://schemas.openxmlformats.org/officeDocument/2006/relationships/image" Target="../media/image17.emf" /><Relationship Id="rId5" Type="http://schemas.openxmlformats.org/officeDocument/2006/relationships/image" Target="../media/image1.emf" /><Relationship Id="rId15" Type="http://schemas.openxmlformats.org/officeDocument/2006/relationships/image" Target="../media/image6.emf" /><Relationship Id="rId23" Type="http://schemas.openxmlformats.org/officeDocument/2006/relationships/image" Target="../media/image10.emf" /><Relationship Id="rId28" Type="http://schemas.openxmlformats.org/officeDocument/2006/relationships/oleObject" Target="../embeddings/oleObject13.bin" /><Relationship Id="rId36" Type="http://schemas.openxmlformats.org/officeDocument/2006/relationships/oleObject" Target="../embeddings/oleObject17.bin" /><Relationship Id="rId10" Type="http://schemas.openxmlformats.org/officeDocument/2006/relationships/oleObject" Target="../embeddings/oleObject4.bin" /><Relationship Id="rId19" Type="http://schemas.openxmlformats.org/officeDocument/2006/relationships/image" Target="../media/image8.emf" /><Relationship Id="rId31" Type="http://schemas.openxmlformats.org/officeDocument/2006/relationships/image" Target="../media/image14.emf" /><Relationship Id="rId4" Type="http://schemas.openxmlformats.org/officeDocument/2006/relationships/oleObject" Target="../embeddings/oleObject1.bin" /><Relationship Id="rId9" Type="http://schemas.openxmlformats.org/officeDocument/2006/relationships/image" Target="../media/image3.emf" /><Relationship Id="rId14" Type="http://schemas.openxmlformats.org/officeDocument/2006/relationships/oleObject" Target="../embeddings/oleObject6.bin" /><Relationship Id="rId22" Type="http://schemas.openxmlformats.org/officeDocument/2006/relationships/oleObject" Target="../embeddings/oleObject10.bin" /><Relationship Id="rId27" Type="http://schemas.openxmlformats.org/officeDocument/2006/relationships/image" Target="../media/image12.emf" /><Relationship Id="rId30" Type="http://schemas.openxmlformats.org/officeDocument/2006/relationships/oleObject" Target="../embeddings/oleObject14.bin" /><Relationship Id="rId35" Type="http://schemas.openxmlformats.org/officeDocument/2006/relationships/image" Target="../media/image16.emf" 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0.bin" /><Relationship Id="rId13" Type="http://schemas.openxmlformats.org/officeDocument/2006/relationships/image" Target="../media/image5.emf" /><Relationship Id="rId18" Type="http://schemas.openxmlformats.org/officeDocument/2006/relationships/oleObject" Target="../embeddings/oleObject25.bin" /><Relationship Id="rId26" Type="http://schemas.openxmlformats.org/officeDocument/2006/relationships/oleObject" Target="../embeddings/oleObject31.bin" /><Relationship Id="rId39" Type="http://schemas.openxmlformats.org/officeDocument/2006/relationships/oleObject" Target="../embeddings/oleObject40.bin" /><Relationship Id="rId3" Type="http://schemas.openxmlformats.org/officeDocument/2006/relationships/vmlDrawing" Target="../drawings/vmlDrawing2.vml" /><Relationship Id="rId21" Type="http://schemas.openxmlformats.org/officeDocument/2006/relationships/image" Target="../media/image9.emf" /><Relationship Id="rId34" Type="http://schemas.openxmlformats.org/officeDocument/2006/relationships/image" Target="../media/image11.emf" /><Relationship Id="rId42" Type="http://schemas.openxmlformats.org/officeDocument/2006/relationships/image" Target="../media/image15.emf" /><Relationship Id="rId7" Type="http://schemas.openxmlformats.org/officeDocument/2006/relationships/image" Target="../media/image2.emf" /><Relationship Id="rId12" Type="http://schemas.openxmlformats.org/officeDocument/2006/relationships/oleObject" Target="../embeddings/oleObject22.bin" /><Relationship Id="rId17" Type="http://schemas.openxmlformats.org/officeDocument/2006/relationships/image" Target="../media/image7.emf" /><Relationship Id="rId25" Type="http://schemas.openxmlformats.org/officeDocument/2006/relationships/oleObject" Target="../embeddings/oleObject30.bin" /><Relationship Id="rId33" Type="http://schemas.openxmlformats.org/officeDocument/2006/relationships/oleObject" Target="../embeddings/oleObject37.bin" /><Relationship Id="rId38" Type="http://schemas.openxmlformats.org/officeDocument/2006/relationships/image" Target="../media/image13.emf" /><Relationship Id="rId46" Type="http://schemas.openxmlformats.org/officeDocument/2006/relationships/image" Target="../media/image17.emf" /><Relationship Id="rId2" Type="http://schemas.openxmlformats.org/officeDocument/2006/relationships/drawing" Target="../drawings/drawing2.xml" /><Relationship Id="rId16" Type="http://schemas.openxmlformats.org/officeDocument/2006/relationships/oleObject" Target="../embeddings/oleObject24.bin" /><Relationship Id="rId20" Type="http://schemas.openxmlformats.org/officeDocument/2006/relationships/oleObject" Target="../embeddings/oleObject26.bin" /><Relationship Id="rId29" Type="http://schemas.openxmlformats.org/officeDocument/2006/relationships/oleObject" Target="../embeddings/oleObject34.bin" /><Relationship Id="rId41" Type="http://schemas.openxmlformats.org/officeDocument/2006/relationships/oleObject" Target="../embeddings/oleObject41.bin" /><Relationship Id="rId1" Type="http://schemas.openxmlformats.org/officeDocument/2006/relationships/printerSettings" Target="../printerSettings/printerSettings2.bin" /><Relationship Id="rId6" Type="http://schemas.openxmlformats.org/officeDocument/2006/relationships/oleObject" Target="../embeddings/oleObject19.bin" /><Relationship Id="rId11" Type="http://schemas.openxmlformats.org/officeDocument/2006/relationships/image" Target="../media/image4.emf" /><Relationship Id="rId24" Type="http://schemas.openxmlformats.org/officeDocument/2006/relationships/oleObject" Target="../embeddings/oleObject29.bin" /><Relationship Id="rId32" Type="http://schemas.openxmlformats.org/officeDocument/2006/relationships/image" Target="../media/image10.emf" /><Relationship Id="rId37" Type="http://schemas.openxmlformats.org/officeDocument/2006/relationships/oleObject" Target="../embeddings/oleObject39.bin" /><Relationship Id="rId40" Type="http://schemas.openxmlformats.org/officeDocument/2006/relationships/image" Target="../media/image14.emf" /><Relationship Id="rId45" Type="http://schemas.openxmlformats.org/officeDocument/2006/relationships/oleObject" Target="../embeddings/oleObject43.bin" /><Relationship Id="rId5" Type="http://schemas.openxmlformats.org/officeDocument/2006/relationships/image" Target="../media/image1.emf" /><Relationship Id="rId15" Type="http://schemas.openxmlformats.org/officeDocument/2006/relationships/image" Target="../media/image6.emf" /><Relationship Id="rId23" Type="http://schemas.openxmlformats.org/officeDocument/2006/relationships/oleObject" Target="../embeddings/oleObject28.bin" /><Relationship Id="rId28" Type="http://schemas.openxmlformats.org/officeDocument/2006/relationships/oleObject" Target="../embeddings/oleObject33.bin" /><Relationship Id="rId36" Type="http://schemas.openxmlformats.org/officeDocument/2006/relationships/image" Target="../media/image12.emf" /><Relationship Id="rId10" Type="http://schemas.openxmlformats.org/officeDocument/2006/relationships/oleObject" Target="../embeddings/oleObject21.bin" /><Relationship Id="rId19" Type="http://schemas.openxmlformats.org/officeDocument/2006/relationships/image" Target="../media/image8.emf" /><Relationship Id="rId31" Type="http://schemas.openxmlformats.org/officeDocument/2006/relationships/oleObject" Target="../embeddings/oleObject36.bin" /><Relationship Id="rId44" Type="http://schemas.openxmlformats.org/officeDocument/2006/relationships/image" Target="../media/image16.emf" /><Relationship Id="rId4" Type="http://schemas.openxmlformats.org/officeDocument/2006/relationships/oleObject" Target="../embeddings/oleObject18.bin" /><Relationship Id="rId9" Type="http://schemas.openxmlformats.org/officeDocument/2006/relationships/image" Target="../media/image3.emf" /><Relationship Id="rId14" Type="http://schemas.openxmlformats.org/officeDocument/2006/relationships/oleObject" Target="../embeddings/oleObject23.bin" /><Relationship Id="rId22" Type="http://schemas.openxmlformats.org/officeDocument/2006/relationships/oleObject" Target="../embeddings/oleObject27.bin" /><Relationship Id="rId27" Type="http://schemas.openxmlformats.org/officeDocument/2006/relationships/oleObject" Target="../embeddings/oleObject32.bin" /><Relationship Id="rId30" Type="http://schemas.openxmlformats.org/officeDocument/2006/relationships/oleObject" Target="../embeddings/oleObject35.bin" /><Relationship Id="rId35" Type="http://schemas.openxmlformats.org/officeDocument/2006/relationships/oleObject" Target="../embeddings/oleObject38.bin" /><Relationship Id="rId43" Type="http://schemas.openxmlformats.org/officeDocument/2006/relationships/oleObject" Target="../embeddings/oleObject42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workbookViewId="0">
      <selection activeCell="T2" sqref="T2"/>
    </sheetView>
  </sheetViews>
  <sheetFormatPr defaultRowHeight="15" x14ac:dyDescent="0.2"/>
  <sheetData>
    <row r="1" spans="1:20" x14ac:dyDescent="0.2">
      <c r="H1" t="s">
        <v>0</v>
      </c>
      <c r="I1" t="s">
        <v>1</v>
      </c>
      <c r="J1" t="s">
        <v>2</v>
      </c>
      <c r="K1" t="s">
        <v>3</v>
      </c>
      <c r="L1" t="s">
        <v>4</v>
      </c>
    </row>
    <row r="3" spans="1:20" x14ac:dyDescent="0.2">
      <c r="A3">
        <v>1</v>
      </c>
      <c r="B3">
        <v>3</v>
      </c>
      <c r="C3">
        <v>5</v>
      </c>
      <c r="D3">
        <v>1.5</v>
      </c>
      <c r="E3">
        <v>10</v>
      </c>
      <c r="F3">
        <v>2</v>
      </c>
      <c r="G3">
        <v>0.4</v>
      </c>
      <c r="H3">
        <v>50</v>
      </c>
      <c r="I3" s="1">
        <f t="shared" ref="I3:I10" si="0">(1/H3)*((A3*B3*(D3^2))+(F3^2))</f>
        <v>0.215</v>
      </c>
      <c r="J3" s="1">
        <f t="shared" ref="J3:J10" si="1">(1/H3)*(((G3^2)*((F3^2)+(E3^2)))+(F3^2)+(E3^2))</f>
        <v>2.4128000000000003</v>
      </c>
      <c r="K3" s="1">
        <f t="shared" ref="K3:K10" si="2">(1/H3)*((A3*B3*(A3+B3)*(D3^2)/(A3+B3+C3))+(F3^2))</f>
        <v>0.14000000000000001</v>
      </c>
      <c r="L3" s="1">
        <f t="shared" ref="L3:L10" si="3">(1/H3)*(((A3+B3)*(D3^2)/(A3+B3+C3))+(F3^2)+((A3*(G3^2)*((F3^2)+(E3^2))/(A3+B3+C3))))</f>
        <v>0.13697777777777778</v>
      </c>
      <c r="M3" s="3">
        <f>A3*B3*(D3^2)</f>
        <v>6.75</v>
      </c>
      <c r="N3" s="3">
        <f>(G3^2)*((F3^2)+(E3^2))+(D3^2)</f>
        <v>18.890000000000004</v>
      </c>
      <c r="O3" s="3">
        <f>A3*B3*(A3+B3)*(D3^2)/(A3+B3+C3)</f>
        <v>3</v>
      </c>
      <c r="P3" s="3">
        <f>(A3*(G3^2)*((F3^2)+(E3^2))/(A3+B3))+(D3^2)</f>
        <v>6.410000000000001</v>
      </c>
      <c r="Q3" s="2">
        <f>I3/M3</f>
        <v>3.1851851851851853E-2</v>
      </c>
      <c r="R3" s="2">
        <f>J3/N3</f>
        <v>0.12772895712016938</v>
      </c>
      <c r="S3" s="2">
        <f>K3/O3</f>
        <v>4.6666666666666669E-2</v>
      </c>
      <c r="T3" s="2">
        <f>L3/P3</f>
        <v>2.1369388108857686E-2</v>
      </c>
    </row>
    <row r="4" spans="1:20" x14ac:dyDescent="0.2">
      <c r="A4">
        <v>1</v>
      </c>
      <c r="B4">
        <v>3</v>
      </c>
      <c r="C4">
        <v>8</v>
      </c>
      <c r="D4">
        <v>1.5</v>
      </c>
      <c r="E4">
        <v>10</v>
      </c>
      <c r="F4">
        <v>2</v>
      </c>
      <c r="G4">
        <v>0.4</v>
      </c>
      <c r="H4">
        <v>50</v>
      </c>
      <c r="I4" s="1">
        <f t="shared" si="0"/>
        <v>0.215</v>
      </c>
      <c r="J4" s="1">
        <f t="shared" si="1"/>
        <v>2.4128000000000003</v>
      </c>
      <c r="K4" s="1">
        <f t="shared" si="2"/>
        <v>0.125</v>
      </c>
      <c r="L4" s="1">
        <f t="shared" si="3"/>
        <v>0.12273333333333333</v>
      </c>
      <c r="M4" s="3">
        <f t="shared" ref="M4:M26" si="4">A4*B4*(D4^2)</f>
        <v>6.75</v>
      </c>
      <c r="N4" s="3">
        <f t="shared" ref="N4:N26" si="5">(G4^2)*((F4^2)+(E4^2))+(D4^2)</f>
        <v>18.890000000000004</v>
      </c>
      <c r="O4" s="3">
        <f t="shared" ref="O4:O26" si="6">A4*B4*(A4+B4)*(D4^2)/(A4+B4+C4)</f>
        <v>2.25</v>
      </c>
      <c r="P4" s="3">
        <f t="shared" ref="P4:P26" si="7">(A4*(G4^2)*((F4^2)+(E4^2))/(A4+B4))+(D4^2)</f>
        <v>6.410000000000001</v>
      </c>
      <c r="Q4" s="2">
        <f t="shared" ref="Q4:T26" si="8">I4/M4</f>
        <v>3.1851851851851853E-2</v>
      </c>
      <c r="R4" s="2">
        <f t="shared" si="8"/>
        <v>0.12772895712016938</v>
      </c>
      <c r="S4" s="2">
        <f t="shared" si="8"/>
        <v>5.5555555555555552E-2</v>
      </c>
      <c r="T4" s="2">
        <f t="shared" si="8"/>
        <v>1.9147165886635464E-2</v>
      </c>
    </row>
    <row r="5" spans="1:20" x14ac:dyDescent="0.2">
      <c r="A5">
        <v>1</v>
      </c>
      <c r="B5">
        <v>5</v>
      </c>
      <c r="C5">
        <v>8</v>
      </c>
      <c r="D5">
        <v>1.5</v>
      </c>
      <c r="E5">
        <v>10</v>
      </c>
      <c r="F5">
        <v>2</v>
      </c>
      <c r="G5">
        <v>0.4</v>
      </c>
      <c r="H5">
        <v>50</v>
      </c>
      <c r="I5" s="1">
        <f t="shared" si="0"/>
        <v>0.30499999999999999</v>
      </c>
      <c r="J5" s="1">
        <f t="shared" si="1"/>
        <v>2.4128000000000003</v>
      </c>
      <c r="K5" s="1">
        <f t="shared" si="2"/>
        <v>0.17642857142857143</v>
      </c>
      <c r="L5" s="1">
        <f t="shared" si="3"/>
        <v>0.12305714285714286</v>
      </c>
      <c r="M5" s="3">
        <f t="shared" si="4"/>
        <v>11.25</v>
      </c>
      <c r="N5" s="3">
        <f t="shared" si="5"/>
        <v>18.890000000000004</v>
      </c>
      <c r="O5" s="3">
        <f t="shared" si="6"/>
        <v>4.8214285714285712</v>
      </c>
      <c r="P5" s="3">
        <f t="shared" si="7"/>
        <v>5.0233333333333334</v>
      </c>
      <c r="Q5" s="2">
        <f t="shared" si="8"/>
        <v>2.711111111111111E-2</v>
      </c>
      <c r="R5" s="2">
        <f t="shared" si="8"/>
        <v>0.12772895712016938</v>
      </c>
      <c r="S5" s="2">
        <f t="shared" si="8"/>
        <v>3.6592592592592593E-2</v>
      </c>
      <c r="T5" s="2">
        <f t="shared" si="8"/>
        <v>2.4497108730685373E-2</v>
      </c>
    </row>
    <row r="6" spans="1:20" x14ac:dyDescent="0.2">
      <c r="A6">
        <v>1</v>
      </c>
      <c r="B6">
        <v>5</v>
      </c>
      <c r="C6">
        <v>12</v>
      </c>
      <c r="D6">
        <v>1.5</v>
      </c>
      <c r="E6">
        <v>10</v>
      </c>
      <c r="F6">
        <v>2</v>
      </c>
      <c r="G6">
        <v>0.4</v>
      </c>
      <c r="H6">
        <v>50</v>
      </c>
      <c r="I6" s="1">
        <f t="shared" si="0"/>
        <v>0.30499999999999999</v>
      </c>
      <c r="J6" s="1">
        <f t="shared" si="1"/>
        <v>2.4128000000000003</v>
      </c>
      <c r="K6" s="1">
        <f t="shared" si="2"/>
        <v>0.155</v>
      </c>
      <c r="L6" s="1">
        <f t="shared" si="3"/>
        <v>0.1134888888888889</v>
      </c>
      <c r="M6" s="3">
        <f t="shared" si="4"/>
        <v>11.25</v>
      </c>
      <c r="N6" s="3">
        <f t="shared" si="5"/>
        <v>18.890000000000004</v>
      </c>
      <c r="O6" s="3">
        <f t="shared" si="6"/>
        <v>3.75</v>
      </c>
      <c r="P6" s="3">
        <f t="shared" si="7"/>
        <v>5.0233333333333334</v>
      </c>
      <c r="Q6" s="2">
        <f t="shared" si="8"/>
        <v>2.711111111111111E-2</v>
      </c>
      <c r="R6" s="2">
        <f t="shared" si="8"/>
        <v>0.12772895712016938</v>
      </c>
      <c r="S6" s="2">
        <f t="shared" si="8"/>
        <v>4.1333333333333333E-2</v>
      </c>
      <c r="T6" s="2">
        <f t="shared" si="8"/>
        <v>2.2592346825923471E-2</v>
      </c>
    </row>
    <row r="7" spans="1:20" x14ac:dyDescent="0.2">
      <c r="A7">
        <v>4</v>
      </c>
      <c r="B7">
        <v>6</v>
      </c>
      <c r="C7">
        <v>10</v>
      </c>
      <c r="D7">
        <v>1.5</v>
      </c>
      <c r="E7">
        <v>10</v>
      </c>
      <c r="F7">
        <v>2</v>
      </c>
      <c r="G7">
        <v>0.4</v>
      </c>
      <c r="H7">
        <v>50</v>
      </c>
      <c r="I7" s="1">
        <f t="shared" si="0"/>
        <v>1.1599999999999999</v>
      </c>
      <c r="J7" s="1">
        <f t="shared" si="1"/>
        <v>2.4128000000000003</v>
      </c>
      <c r="K7" s="1">
        <f t="shared" si="2"/>
        <v>0.62</v>
      </c>
      <c r="L7" s="1">
        <f t="shared" si="3"/>
        <v>0.16906000000000002</v>
      </c>
      <c r="M7" s="3">
        <f t="shared" si="4"/>
        <v>54</v>
      </c>
      <c r="N7" s="3">
        <f t="shared" si="5"/>
        <v>18.890000000000004</v>
      </c>
      <c r="O7" s="3">
        <f t="shared" si="6"/>
        <v>27</v>
      </c>
      <c r="P7" s="3">
        <f t="shared" si="7"/>
        <v>8.9060000000000024</v>
      </c>
      <c r="Q7" s="2">
        <f t="shared" si="8"/>
        <v>2.148148148148148E-2</v>
      </c>
      <c r="R7" s="2">
        <f t="shared" si="8"/>
        <v>0.12772895712016938</v>
      </c>
      <c r="S7" s="2">
        <f t="shared" si="8"/>
        <v>2.2962962962962963E-2</v>
      </c>
      <c r="T7" s="2">
        <f t="shared" si="8"/>
        <v>1.898270828654839E-2</v>
      </c>
    </row>
    <row r="8" spans="1:20" x14ac:dyDescent="0.2">
      <c r="A8">
        <v>4</v>
      </c>
      <c r="B8">
        <v>6</v>
      </c>
      <c r="C8">
        <v>15</v>
      </c>
      <c r="D8">
        <v>1.5</v>
      </c>
      <c r="E8">
        <v>10</v>
      </c>
      <c r="F8">
        <v>2</v>
      </c>
      <c r="G8">
        <v>0.4</v>
      </c>
      <c r="H8">
        <v>50</v>
      </c>
      <c r="I8" s="1">
        <f t="shared" si="0"/>
        <v>1.1599999999999999</v>
      </c>
      <c r="J8" s="1">
        <f t="shared" si="1"/>
        <v>2.4128000000000003</v>
      </c>
      <c r="K8" s="1">
        <f t="shared" si="2"/>
        <v>0.51200000000000001</v>
      </c>
      <c r="L8" s="1">
        <f t="shared" si="3"/>
        <v>0.15124800000000002</v>
      </c>
      <c r="M8" s="3">
        <f t="shared" si="4"/>
        <v>54</v>
      </c>
      <c r="N8" s="3">
        <f t="shared" si="5"/>
        <v>18.890000000000004</v>
      </c>
      <c r="O8" s="3">
        <f t="shared" si="6"/>
        <v>21.6</v>
      </c>
      <c r="P8" s="3">
        <f t="shared" si="7"/>
        <v>8.9060000000000024</v>
      </c>
      <c r="Q8" s="2">
        <f t="shared" si="8"/>
        <v>2.148148148148148E-2</v>
      </c>
      <c r="R8" s="2">
        <f t="shared" si="8"/>
        <v>0.12772895712016938</v>
      </c>
      <c r="S8" s="2">
        <f t="shared" si="8"/>
        <v>2.3703703703703703E-2</v>
      </c>
      <c r="T8" s="2">
        <f t="shared" si="8"/>
        <v>1.6982708286548392E-2</v>
      </c>
    </row>
    <row r="9" spans="1:20" x14ac:dyDescent="0.2">
      <c r="A9">
        <v>4</v>
      </c>
      <c r="B9">
        <v>10</v>
      </c>
      <c r="C9">
        <v>20</v>
      </c>
      <c r="D9">
        <v>1.5</v>
      </c>
      <c r="E9">
        <v>10</v>
      </c>
      <c r="F9">
        <v>2</v>
      </c>
      <c r="G9">
        <v>0.4</v>
      </c>
      <c r="H9">
        <v>50</v>
      </c>
      <c r="I9" s="1">
        <f t="shared" si="0"/>
        <v>1.8800000000000001</v>
      </c>
      <c r="J9" s="1">
        <f t="shared" si="1"/>
        <v>2.4128000000000003</v>
      </c>
      <c r="K9" s="1">
        <f t="shared" si="2"/>
        <v>0.8211764705882354</v>
      </c>
      <c r="L9" s="1">
        <f t="shared" si="3"/>
        <v>0.13768235294117648</v>
      </c>
      <c r="M9" s="3">
        <f t="shared" si="4"/>
        <v>90</v>
      </c>
      <c r="N9" s="3">
        <f t="shared" si="5"/>
        <v>18.890000000000004</v>
      </c>
      <c r="O9" s="3">
        <f t="shared" si="6"/>
        <v>37.058823529411768</v>
      </c>
      <c r="P9" s="3">
        <f t="shared" si="7"/>
        <v>7.0042857142857153</v>
      </c>
      <c r="Q9" s="2">
        <f t="shared" si="8"/>
        <v>2.0888888888888891E-2</v>
      </c>
      <c r="R9" s="2">
        <f t="shared" si="8"/>
        <v>0.12772895712016938</v>
      </c>
      <c r="S9" s="2">
        <f t="shared" si="8"/>
        <v>2.2158730158730159E-2</v>
      </c>
      <c r="T9" s="2">
        <f t="shared" si="8"/>
        <v>1.9656872742978487E-2</v>
      </c>
    </row>
    <row r="10" spans="1:20" x14ac:dyDescent="0.2">
      <c r="A10">
        <v>4</v>
      </c>
      <c r="B10">
        <v>10</v>
      </c>
      <c r="C10">
        <v>30</v>
      </c>
      <c r="D10">
        <v>1.5</v>
      </c>
      <c r="E10">
        <v>10</v>
      </c>
      <c r="F10">
        <v>2</v>
      </c>
      <c r="G10">
        <v>0.4</v>
      </c>
      <c r="H10">
        <v>50</v>
      </c>
      <c r="I10" s="1">
        <f t="shared" si="0"/>
        <v>1.8800000000000001</v>
      </c>
      <c r="J10" s="1">
        <f t="shared" si="1"/>
        <v>2.4128000000000003</v>
      </c>
      <c r="K10" s="1">
        <f t="shared" si="2"/>
        <v>0.65272727272727282</v>
      </c>
      <c r="L10" s="1">
        <f t="shared" si="3"/>
        <v>0.12457272727272728</v>
      </c>
      <c r="M10" s="3">
        <f t="shared" si="4"/>
        <v>90</v>
      </c>
      <c r="N10" s="3">
        <f t="shared" si="5"/>
        <v>18.890000000000004</v>
      </c>
      <c r="O10" s="3">
        <f t="shared" si="6"/>
        <v>28.636363636363637</v>
      </c>
      <c r="P10" s="3">
        <f t="shared" si="7"/>
        <v>7.0042857142857153</v>
      </c>
      <c r="Q10" s="2">
        <f t="shared" si="8"/>
        <v>2.0888888888888891E-2</v>
      </c>
      <c r="R10" s="2">
        <f t="shared" si="8"/>
        <v>0.12772895712016938</v>
      </c>
      <c r="S10" s="2">
        <f t="shared" si="8"/>
        <v>2.2793650793650796E-2</v>
      </c>
      <c r="T10" s="2">
        <f t="shared" si="8"/>
        <v>1.778521498896779E-2</v>
      </c>
    </row>
    <row r="11" spans="1:20" x14ac:dyDescent="0.2">
      <c r="A11">
        <v>5</v>
      </c>
      <c r="B11">
        <v>3</v>
      </c>
      <c r="C11">
        <v>1</v>
      </c>
      <c r="D11">
        <v>1.5</v>
      </c>
      <c r="E11">
        <v>10</v>
      </c>
      <c r="F11">
        <v>2</v>
      </c>
      <c r="G11">
        <v>0.4</v>
      </c>
      <c r="H11">
        <v>50</v>
      </c>
      <c r="I11" s="1">
        <f>(1/H11)*((A11*B11*(D11^2))+(F11^2))</f>
        <v>0.755</v>
      </c>
      <c r="J11" s="1">
        <f>(1/H11)*(((G11^2)*((F11^2)+(E11^2)))+(F11^2)+(E11^2))</f>
        <v>2.4128000000000003</v>
      </c>
      <c r="K11" s="1">
        <f>(1/H11)*((A11*B11*(A11+B11)*(D11^2)/(A11+B11+C11))+(F11^2))</f>
        <v>0.68</v>
      </c>
      <c r="L11" s="1">
        <f>(1/H11)*(((A11+B11)*(D11^2)/(A11+B11+C11))+(F11^2)+((A11*(G11^2)*((F11^2)+(E11^2))/(A11+B11+C11))))</f>
        <v>0.30488888888888893</v>
      </c>
      <c r="M11" s="3">
        <f t="shared" si="4"/>
        <v>33.75</v>
      </c>
      <c r="N11" s="3">
        <f t="shared" si="5"/>
        <v>18.890000000000004</v>
      </c>
      <c r="O11" s="3">
        <f t="shared" si="6"/>
        <v>30</v>
      </c>
      <c r="P11" s="3">
        <f t="shared" si="7"/>
        <v>12.650000000000002</v>
      </c>
      <c r="Q11" s="2">
        <f t="shared" si="8"/>
        <v>2.237037037037037E-2</v>
      </c>
      <c r="R11" s="2">
        <f t="shared" si="8"/>
        <v>0.12772895712016938</v>
      </c>
      <c r="S11" s="2">
        <f t="shared" si="8"/>
        <v>2.2666666666666668E-2</v>
      </c>
      <c r="T11" s="2">
        <f t="shared" si="8"/>
        <v>2.4101888449714535E-2</v>
      </c>
    </row>
    <row r="12" spans="1:20" x14ac:dyDescent="0.2">
      <c r="A12">
        <v>5</v>
      </c>
      <c r="B12">
        <v>3</v>
      </c>
      <c r="C12">
        <v>1.5</v>
      </c>
      <c r="D12">
        <v>1.5</v>
      </c>
      <c r="E12">
        <v>10</v>
      </c>
      <c r="F12">
        <v>2</v>
      </c>
      <c r="G12">
        <v>0.4</v>
      </c>
      <c r="H12">
        <v>50</v>
      </c>
      <c r="I12" s="1">
        <f>(1/H12)*((A12*B12*(D12^2))+(F12^2))</f>
        <v>0.755</v>
      </c>
      <c r="J12" s="1">
        <f>(1/H12)*(((G12^2)*((F12^2)+(E12^2)))+(F12^2)+(E12^2))</f>
        <v>2.4128000000000003</v>
      </c>
      <c r="K12" s="1">
        <f>(1/H12)*((A12*B12*(A12+B12)*(D12^2)/(A12+B12+C12))+(F12^2))</f>
        <v>0.6484210526315789</v>
      </c>
      <c r="L12" s="1">
        <f>(1/H12)*(((A12+B12)*(D12^2)/(A12+B12+C12))+(F12^2)+((A12*(G12^2)*((F12^2)+(E12^2))/(A12+B12+C12))))</f>
        <v>0.29305263157894745</v>
      </c>
      <c r="M12" s="3">
        <f t="shared" si="4"/>
        <v>33.75</v>
      </c>
      <c r="N12" s="3">
        <f t="shared" si="5"/>
        <v>18.890000000000004</v>
      </c>
      <c r="O12" s="3">
        <f t="shared" si="6"/>
        <v>28.421052631578949</v>
      </c>
      <c r="P12" s="3">
        <f t="shared" si="7"/>
        <v>12.650000000000002</v>
      </c>
      <c r="Q12" s="2">
        <f t="shared" si="8"/>
        <v>2.237037037037037E-2</v>
      </c>
      <c r="R12" s="2">
        <f t="shared" si="8"/>
        <v>0.12772895712016938</v>
      </c>
      <c r="S12" s="2">
        <f t="shared" si="8"/>
        <v>2.2814814814814812E-2</v>
      </c>
      <c r="T12" s="2">
        <f t="shared" si="8"/>
        <v>2.3166215935094655E-2</v>
      </c>
    </row>
    <row r="13" spans="1:20" x14ac:dyDescent="0.2">
      <c r="A13">
        <v>5</v>
      </c>
      <c r="B13">
        <v>5</v>
      </c>
      <c r="C13">
        <v>2</v>
      </c>
      <c r="D13">
        <v>1.5</v>
      </c>
      <c r="E13">
        <v>10</v>
      </c>
      <c r="F13">
        <v>2</v>
      </c>
      <c r="G13">
        <v>0.4</v>
      </c>
      <c r="H13">
        <v>50</v>
      </c>
      <c r="I13" s="1">
        <f>(1/H13)*((A13*B13*(D13^2))+(F13^2))</f>
        <v>1.2050000000000001</v>
      </c>
      <c r="J13" s="1">
        <f>(1/H13)*(((G13^2)*((F13^2)+(E13^2)))+(F13^2)+(E13^2))</f>
        <v>2.4128000000000003</v>
      </c>
      <c r="K13" s="1">
        <f>(1/H13)*((A13*B13*(A13+B13)*(D13^2)/(A13+B13+C13))+(F13^2))</f>
        <v>1.0175000000000001</v>
      </c>
      <c r="L13" s="1">
        <f>(1/H13)*(((A13+B13)*(D13^2)/(A13+B13+C13))+(F13^2)+((A13*(G13^2)*((F13^2)+(E13^2))/(A13+B13+C13))))</f>
        <v>0.25616666666666665</v>
      </c>
      <c r="M13" s="3">
        <f t="shared" si="4"/>
        <v>56.25</v>
      </c>
      <c r="N13" s="3">
        <f t="shared" si="5"/>
        <v>18.890000000000004</v>
      </c>
      <c r="O13" s="3">
        <f t="shared" si="6"/>
        <v>46.875</v>
      </c>
      <c r="P13" s="3">
        <f t="shared" si="7"/>
        <v>10.570000000000002</v>
      </c>
      <c r="Q13" s="2">
        <f t="shared" si="8"/>
        <v>2.1422222222222224E-2</v>
      </c>
      <c r="R13" s="2">
        <f t="shared" si="8"/>
        <v>0.12772895712016938</v>
      </c>
      <c r="S13" s="2">
        <f t="shared" si="8"/>
        <v>2.1706666666666669E-2</v>
      </c>
      <c r="T13" s="2">
        <f t="shared" si="8"/>
        <v>2.4235257016713963E-2</v>
      </c>
    </row>
    <row r="14" spans="1:20" x14ac:dyDescent="0.2">
      <c r="A14">
        <v>5</v>
      </c>
      <c r="B14">
        <v>5</v>
      </c>
      <c r="C14">
        <v>4</v>
      </c>
      <c r="D14">
        <v>1.5</v>
      </c>
      <c r="E14">
        <v>10</v>
      </c>
      <c r="F14">
        <v>2</v>
      </c>
      <c r="G14">
        <v>0.4</v>
      </c>
      <c r="H14">
        <v>50</v>
      </c>
      <c r="I14" s="1">
        <f>(1/H14)*((A14*B14*(D14^2))+(F14^2))</f>
        <v>1.2050000000000001</v>
      </c>
      <c r="J14" s="1">
        <f>(1/H14)*(((G14^2)*((F14^2)+(E14^2)))+(F14^2)+(E14^2))</f>
        <v>2.4128000000000003</v>
      </c>
      <c r="K14" s="1">
        <f>(1/H14)*((A14*B14*(A14+B14)*(D14^2)/(A14+B14+C14))+(F14^2))</f>
        <v>0.88357142857142867</v>
      </c>
      <c r="L14" s="1">
        <f>(1/H14)*(((A14+B14)*(D14^2)/(A14+B14+C14))+(F14^2)+((A14*(G14^2)*((F14^2)+(E14^2))/(A14+B14+C14))))</f>
        <v>0.23100000000000001</v>
      </c>
      <c r="M14" s="3">
        <f t="shared" si="4"/>
        <v>56.25</v>
      </c>
      <c r="N14" s="3">
        <f t="shared" si="5"/>
        <v>18.890000000000004</v>
      </c>
      <c r="O14" s="3">
        <f t="shared" si="6"/>
        <v>40.178571428571431</v>
      </c>
      <c r="P14" s="3">
        <f t="shared" si="7"/>
        <v>10.570000000000002</v>
      </c>
      <c r="Q14" s="2">
        <f t="shared" si="8"/>
        <v>2.1422222222222224E-2</v>
      </c>
      <c r="R14" s="2">
        <f t="shared" si="8"/>
        <v>0.12772895712016938</v>
      </c>
      <c r="S14" s="2">
        <f t="shared" si="8"/>
        <v>2.1991111111111114E-2</v>
      </c>
      <c r="T14" s="2">
        <f t="shared" si="8"/>
        <v>2.1854304635761587E-2</v>
      </c>
    </row>
    <row r="15" spans="1:20" x14ac:dyDescent="0.2">
      <c r="A15">
        <v>8</v>
      </c>
      <c r="B15">
        <v>10</v>
      </c>
      <c r="C15">
        <v>15</v>
      </c>
      <c r="D15">
        <v>1.5</v>
      </c>
      <c r="E15">
        <v>10</v>
      </c>
      <c r="F15">
        <v>2</v>
      </c>
      <c r="G15">
        <v>0.4</v>
      </c>
      <c r="H15">
        <v>50</v>
      </c>
      <c r="I15" s="1">
        <f t="shared" ref="I15:I18" si="9">(1/H15)*((A15*B15*(D15^2))+(F15^2))</f>
        <v>3.68</v>
      </c>
      <c r="J15" s="1">
        <f t="shared" ref="J15:J18" si="10">(1/H15)*(((G15^2)*((F15^2)+(E15^2)))+(F15^2)+(E15^2))</f>
        <v>2.4128000000000003</v>
      </c>
      <c r="K15" s="1">
        <f t="shared" ref="K15:K18" si="11">(1/H15)*((A15*B15*(A15+B15)*(D15^2)/(A15+B15+C15))+(F15^2))</f>
        <v>2.0436363636363639</v>
      </c>
      <c r="L15" s="1">
        <f t="shared" ref="L15:L18" si="12">(1/H15)*(((A15+B15)*(D15^2)/(A15+B15+C15))+(F15^2)+((A15*(G15^2)*((F15^2)+(E15^2))/(A15+B15+C15))))</f>
        <v>0.18522424242424243</v>
      </c>
      <c r="M15" s="3">
        <f t="shared" si="4"/>
        <v>180</v>
      </c>
      <c r="N15" s="3">
        <f t="shared" si="5"/>
        <v>18.890000000000004</v>
      </c>
      <c r="O15" s="3">
        <f t="shared" si="6"/>
        <v>98.181818181818187</v>
      </c>
      <c r="P15" s="3">
        <f t="shared" si="7"/>
        <v>9.645555555555557</v>
      </c>
      <c r="Q15" s="2">
        <f t="shared" si="8"/>
        <v>2.0444444444444446E-2</v>
      </c>
      <c r="R15" s="2">
        <f t="shared" si="8"/>
        <v>0.12772895712016938</v>
      </c>
      <c r="S15" s="2">
        <f t="shared" si="8"/>
        <v>2.0814814814814817E-2</v>
      </c>
      <c r="T15" s="2">
        <f t="shared" si="8"/>
        <v>1.9203066257553067E-2</v>
      </c>
    </row>
    <row r="16" spans="1:20" x14ac:dyDescent="0.2">
      <c r="A16">
        <v>8</v>
      </c>
      <c r="B16">
        <v>10</v>
      </c>
      <c r="C16">
        <v>25</v>
      </c>
      <c r="D16">
        <v>1.5</v>
      </c>
      <c r="E16">
        <v>10</v>
      </c>
      <c r="F16">
        <v>2</v>
      </c>
      <c r="G16">
        <v>0.4</v>
      </c>
      <c r="H16">
        <v>50</v>
      </c>
      <c r="I16" s="1">
        <f t="shared" si="9"/>
        <v>3.68</v>
      </c>
      <c r="J16" s="1">
        <f t="shared" si="10"/>
        <v>2.4128000000000003</v>
      </c>
      <c r="K16" s="1">
        <f t="shared" si="11"/>
        <v>1.5869767441860467</v>
      </c>
      <c r="L16" s="1">
        <f t="shared" si="12"/>
        <v>0.16075348837209305</v>
      </c>
      <c r="M16" s="3">
        <f t="shared" si="4"/>
        <v>180</v>
      </c>
      <c r="N16" s="3">
        <f t="shared" si="5"/>
        <v>18.890000000000004</v>
      </c>
      <c r="O16" s="3">
        <f t="shared" si="6"/>
        <v>75.348837209302332</v>
      </c>
      <c r="P16" s="3">
        <f t="shared" si="7"/>
        <v>9.645555555555557</v>
      </c>
      <c r="Q16" s="2">
        <f t="shared" si="8"/>
        <v>2.0444444444444446E-2</v>
      </c>
      <c r="R16" s="2">
        <f t="shared" si="8"/>
        <v>0.12772895712016938</v>
      </c>
      <c r="S16" s="2">
        <f t="shared" si="8"/>
        <v>2.1061728395061728E-2</v>
      </c>
      <c r="T16" s="2">
        <f t="shared" si="8"/>
        <v>1.6666068371717972E-2</v>
      </c>
    </row>
    <row r="17" spans="1:20" x14ac:dyDescent="0.2">
      <c r="A17">
        <v>8</v>
      </c>
      <c r="B17">
        <v>15</v>
      </c>
      <c r="C17">
        <v>20</v>
      </c>
      <c r="D17">
        <v>1.5</v>
      </c>
      <c r="E17">
        <v>10</v>
      </c>
      <c r="F17">
        <v>2</v>
      </c>
      <c r="G17">
        <v>0.4</v>
      </c>
      <c r="H17">
        <v>50</v>
      </c>
      <c r="I17" s="1">
        <f t="shared" si="9"/>
        <v>5.48</v>
      </c>
      <c r="J17" s="1">
        <f t="shared" si="10"/>
        <v>2.4128000000000003</v>
      </c>
      <c r="K17" s="1">
        <f t="shared" si="11"/>
        <v>2.9683720930232558</v>
      </c>
      <c r="L17" s="1">
        <f t="shared" si="12"/>
        <v>0.1659860465116279</v>
      </c>
      <c r="M17" s="3">
        <f t="shared" si="4"/>
        <v>270</v>
      </c>
      <c r="N17" s="3">
        <f t="shared" si="5"/>
        <v>18.890000000000004</v>
      </c>
      <c r="O17" s="3">
        <f t="shared" si="6"/>
        <v>144.41860465116278</v>
      </c>
      <c r="P17" s="3">
        <f t="shared" si="7"/>
        <v>8.0378260869565228</v>
      </c>
      <c r="Q17" s="2">
        <f t="shared" si="8"/>
        <v>2.0296296296296298E-2</v>
      </c>
      <c r="R17" s="2">
        <f t="shared" si="8"/>
        <v>0.12772895712016938</v>
      </c>
      <c r="S17" s="2">
        <f t="shared" si="8"/>
        <v>2.0553945249597423E-2</v>
      </c>
      <c r="T17" s="2">
        <f t="shared" si="8"/>
        <v>2.0650614322320772E-2</v>
      </c>
    </row>
    <row r="18" spans="1:20" x14ac:dyDescent="0.2">
      <c r="A18">
        <v>8</v>
      </c>
      <c r="B18">
        <v>15</v>
      </c>
      <c r="C18">
        <v>30</v>
      </c>
      <c r="D18">
        <v>1.5</v>
      </c>
      <c r="E18">
        <v>10</v>
      </c>
      <c r="F18">
        <v>2</v>
      </c>
      <c r="G18">
        <v>0.4</v>
      </c>
      <c r="H18">
        <v>50</v>
      </c>
      <c r="I18" s="1">
        <f t="shared" si="9"/>
        <v>5.48</v>
      </c>
      <c r="J18" s="1">
        <f t="shared" si="10"/>
        <v>2.4128000000000003</v>
      </c>
      <c r="K18" s="1">
        <f t="shared" si="11"/>
        <v>2.4233962264150946</v>
      </c>
      <c r="L18" s="1">
        <f t="shared" si="12"/>
        <v>0.14976226415094343</v>
      </c>
      <c r="M18" s="3">
        <f t="shared" si="4"/>
        <v>270</v>
      </c>
      <c r="N18" s="3">
        <f t="shared" si="5"/>
        <v>18.890000000000004</v>
      </c>
      <c r="O18" s="3">
        <f t="shared" si="6"/>
        <v>117.16981132075472</v>
      </c>
      <c r="P18" s="3">
        <f t="shared" si="7"/>
        <v>8.0378260869565228</v>
      </c>
      <c r="Q18" s="2">
        <f t="shared" si="8"/>
        <v>2.0296296296296298E-2</v>
      </c>
      <c r="R18" s="2">
        <f t="shared" si="8"/>
        <v>0.12772895712016938</v>
      </c>
      <c r="S18" s="2">
        <f t="shared" si="8"/>
        <v>2.0682769726247989E-2</v>
      </c>
      <c r="T18" s="2">
        <f t="shared" si="8"/>
        <v>1.8632185186734995E-2</v>
      </c>
    </row>
    <row r="19" spans="1:20" x14ac:dyDescent="0.2">
      <c r="A19">
        <v>10</v>
      </c>
      <c r="B19">
        <v>4</v>
      </c>
      <c r="C19">
        <v>2</v>
      </c>
      <c r="D19">
        <v>1.5</v>
      </c>
      <c r="E19">
        <v>10</v>
      </c>
      <c r="F19">
        <v>2</v>
      </c>
      <c r="G19">
        <v>0.4</v>
      </c>
      <c r="H19">
        <v>50</v>
      </c>
      <c r="I19" s="1">
        <f t="shared" ref="I19:I26" si="13">(1/H19)*((A19*B19*(D19^2))+(F19^2))</f>
        <v>1.8800000000000001</v>
      </c>
      <c r="J19" s="1">
        <f t="shared" ref="J19:J26" si="14">(1/H19)*(((G19^2)*((F19^2)+(E19^2)))+(F19^2)+(E19^2))</f>
        <v>2.4128000000000003</v>
      </c>
      <c r="K19" s="1">
        <f t="shared" ref="K19:K26" si="15">(1/H19)*((A19*B19*(A19+B19)*(D19^2)/(A19+B19+C19))+(F19^2))</f>
        <v>1.655</v>
      </c>
      <c r="L19" s="1">
        <f t="shared" ref="L19:L26" si="16">(1/H19)*(((A19+B19)*(D19^2)/(A19+B19+C19))+(F19^2)+((A19*(G19^2)*((F19^2)+(E19^2))/(A19+B19+C19))))</f>
        <v>0.32737500000000003</v>
      </c>
      <c r="M19" s="3">
        <f t="shared" si="4"/>
        <v>90</v>
      </c>
      <c r="N19" s="3">
        <f t="shared" si="5"/>
        <v>18.890000000000004</v>
      </c>
      <c r="O19" s="3">
        <f t="shared" si="6"/>
        <v>78.75</v>
      </c>
      <c r="P19" s="3">
        <f t="shared" si="7"/>
        <v>14.135714285714288</v>
      </c>
      <c r="Q19" s="2">
        <f t="shared" si="8"/>
        <v>2.0888888888888891E-2</v>
      </c>
      <c r="R19" s="2">
        <f t="shared" si="8"/>
        <v>0.12772895712016938</v>
      </c>
      <c r="S19" s="2">
        <f t="shared" si="8"/>
        <v>2.1015873015873016E-2</v>
      </c>
      <c r="T19" s="2">
        <f t="shared" si="8"/>
        <v>2.3159423951490649E-2</v>
      </c>
    </row>
    <row r="20" spans="1:20" x14ac:dyDescent="0.2">
      <c r="A20">
        <v>10</v>
      </c>
      <c r="B20">
        <v>4</v>
      </c>
      <c r="C20">
        <v>3</v>
      </c>
      <c r="D20">
        <v>1.5</v>
      </c>
      <c r="E20">
        <v>10</v>
      </c>
      <c r="F20">
        <v>2</v>
      </c>
      <c r="G20">
        <v>0.4</v>
      </c>
      <c r="H20">
        <v>50</v>
      </c>
      <c r="I20" s="1">
        <f t="shared" si="13"/>
        <v>1.8800000000000001</v>
      </c>
      <c r="J20" s="1">
        <f t="shared" si="14"/>
        <v>2.4128000000000003</v>
      </c>
      <c r="K20" s="1">
        <f t="shared" si="15"/>
        <v>1.5623529411764707</v>
      </c>
      <c r="L20" s="1">
        <f t="shared" si="16"/>
        <v>0.31282352941176478</v>
      </c>
      <c r="M20" s="3">
        <f t="shared" si="4"/>
        <v>90</v>
      </c>
      <c r="N20" s="3">
        <f t="shared" si="5"/>
        <v>18.890000000000004</v>
      </c>
      <c r="O20" s="3">
        <f t="shared" si="6"/>
        <v>74.117647058823536</v>
      </c>
      <c r="P20" s="3">
        <f t="shared" si="7"/>
        <v>14.135714285714288</v>
      </c>
      <c r="Q20" s="2">
        <f t="shared" si="8"/>
        <v>2.0888888888888891E-2</v>
      </c>
      <c r="R20" s="2">
        <f t="shared" si="8"/>
        <v>0.12772895712016938</v>
      </c>
      <c r="S20" s="2">
        <f t="shared" si="8"/>
        <v>2.107936507936508E-2</v>
      </c>
      <c r="T20" s="2">
        <f t="shared" si="8"/>
        <v>2.2130012186784773E-2</v>
      </c>
    </row>
    <row r="21" spans="1:20" x14ac:dyDescent="0.2">
      <c r="A21">
        <v>10</v>
      </c>
      <c r="B21">
        <v>8</v>
      </c>
      <c r="C21">
        <v>3</v>
      </c>
      <c r="D21">
        <v>1.5</v>
      </c>
      <c r="E21">
        <v>10</v>
      </c>
      <c r="F21">
        <v>2</v>
      </c>
      <c r="G21">
        <v>0.4</v>
      </c>
      <c r="H21">
        <v>50</v>
      </c>
      <c r="I21" s="1">
        <f t="shared" si="13"/>
        <v>3.68</v>
      </c>
      <c r="J21" s="1">
        <f t="shared" si="14"/>
        <v>2.4128000000000003</v>
      </c>
      <c r="K21" s="1">
        <f t="shared" si="15"/>
        <v>3.1657142857142855</v>
      </c>
      <c r="L21" s="1">
        <f t="shared" si="16"/>
        <v>0.2770476190476191</v>
      </c>
      <c r="M21" s="3">
        <f t="shared" si="4"/>
        <v>180</v>
      </c>
      <c r="N21" s="3">
        <f t="shared" si="5"/>
        <v>18.890000000000004</v>
      </c>
      <c r="O21" s="3">
        <f t="shared" si="6"/>
        <v>154.28571428571428</v>
      </c>
      <c r="P21" s="3">
        <f t="shared" si="7"/>
        <v>11.494444444444447</v>
      </c>
      <c r="Q21" s="2">
        <f t="shared" si="8"/>
        <v>2.0444444444444446E-2</v>
      </c>
      <c r="R21" s="2">
        <f t="shared" si="8"/>
        <v>0.12772895712016938</v>
      </c>
      <c r="S21" s="2">
        <f t="shared" si="8"/>
        <v>2.0518518518518519E-2</v>
      </c>
      <c r="T21" s="2">
        <f t="shared" si="8"/>
        <v>2.4102741144790444E-2</v>
      </c>
    </row>
    <row r="22" spans="1:20" x14ac:dyDescent="0.2">
      <c r="A22">
        <v>10</v>
      </c>
      <c r="B22">
        <v>8</v>
      </c>
      <c r="C22">
        <v>6</v>
      </c>
      <c r="D22">
        <v>1.5</v>
      </c>
      <c r="E22">
        <v>10</v>
      </c>
      <c r="F22">
        <v>2</v>
      </c>
      <c r="G22">
        <v>0.4</v>
      </c>
      <c r="H22">
        <v>50</v>
      </c>
      <c r="I22" s="1">
        <f t="shared" si="13"/>
        <v>3.68</v>
      </c>
      <c r="J22" s="1">
        <f t="shared" si="14"/>
        <v>2.4128000000000003</v>
      </c>
      <c r="K22" s="1">
        <f t="shared" si="15"/>
        <v>2.7800000000000002</v>
      </c>
      <c r="L22" s="1">
        <f t="shared" si="16"/>
        <v>0.25241666666666668</v>
      </c>
      <c r="M22" s="3">
        <f t="shared" si="4"/>
        <v>180</v>
      </c>
      <c r="N22" s="3">
        <f t="shared" si="5"/>
        <v>18.890000000000004</v>
      </c>
      <c r="O22" s="3">
        <f t="shared" si="6"/>
        <v>135</v>
      </c>
      <c r="P22" s="3">
        <f t="shared" si="7"/>
        <v>11.494444444444447</v>
      </c>
      <c r="Q22" s="2">
        <f t="shared" si="8"/>
        <v>2.0444444444444446E-2</v>
      </c>
      <c r="R22" s="2">
        <f t="shared" si="8"/>
        <v>0.12772895712016938</v>
      </c>
      <c r="S22" s="2">
        <f t="shared" si="8"/>
        <v>2.0592592592592593E-2</v>
      </c>
      <c r="T22" s="2">
        <f t="shared" si="8"/>
        <v>2.1959884001933296E-2</v>
      </c>
    </row>
    <row r="23" spans="1:20" x14ac:dyDescent="0.2">
      <c r="A23">
        <v>20</v>
      </c>
      <c r="B23">
        <v>10</v>
      </c>
      <c r="C23">
        <v>4</v>
      </c>
      <c r="D23">
        <v>1.5</v>
      </c>
      <c r="E23">
        <v>10</v>
      </c>
      <c r="F23">
        <v>2</v>
      </c>
      <c r="G23">
        <v>0.4</v>
      </c>
      <c r="H23">
        <v>50</v>
      </c>
      <c r="I23" s="1">
        <f t="shared" si="13"/>
        <v>9.08</v>
      </c>
      <c r="J23" s="1">
        <f t="shared" si="14"/>
        <v>2.4128000000000003</v>
      </c>
      <c r="K23" s="1">
        <f t="shared" si="15"/>
        <v>8.0211764705882356</v>
      </c>
      <c r="L23" s="1">
        <f t="shared" si="16"/>
        <v>0.31547058823529417</v>
      </c>
      <c r="M23" s="3">
        <f t="shared" si="4"/>
        <v>450</v>
      </c>
      <c r="N23" s="3">
        <f t="shared" si="5"/>
        <v>18.890000000000004</v>
      </c>
      <c r="O23" s="3">
        <f t="shared" si="6"/>
        <v>397.05882352941177</v>
      </c>
      <c r="P23" s="3">
        <f t="shared" si="7"/>
        <v>13.343333333333335</v>
      </c>
      <c r="Q23" s="2">
        <f t="shared" si="8"/>
        <v>2.0177777777777777E-2</v>
      </c>
      <c r="R23" s="2">
        <f t="shared" si="8"/>
        <v>0.12772895712016938</v>
      </c>
      <c r="S23" s="2">
        <f t="shared" si="8"/>
        <v>2.0201481481481483E-2</v>
      </c>
      <c r="T23" s="2">
        <f t="shared" si="8"/>
        <v>2.3642562196000059E-2</v>
      </c>
    </row>
    <row r="24" spans="1:20" x14ac:dyDescent="0.2">
      <c r="A24">
        <v>20</v>
      </c>
      <c r="B24">
        <v>10</v>
      </c>
      <c r="C24">
        <v>8</v>
      </c>
      <c r="D24">
        <v>1.5</v>
      </c>
      <c r="E24">
        <v>10</v>
      </c>
      <c r="F24">
        <v>2</v>
      </c>
      <c r="G24">
        <v>0.4</v>
      </c>
      <c r="H24">
        <v>50</v>
      </c>
      <c r="I24" s="1">
        <f t="shared" si="13"/>
        <v>9.08</v>
      </c>
      <c r="J24" s="1">
        <f t="shared" si="14"/>
        <v>2.4128000000000003</v>
      </c>
      <c r="K24" s="1">
        <f t="shared" si="15"/>
        <v>7.1852631578947364</v>
      </c>
      <c r="L24" s="1">
        <f t="shared" si="16"/>
        <v>0.29068421052631588</v>
      </c>
      <c r="M24" s="3">
        <f t="shared" si="4"/>
        <v>450</v>
      </c>
      <c r="N24" s="3">
        <f t="shared" si="5"/>
        <v>18.890000000000004</v>
      </c>
      <c r="O24" s="3">
        <f t="shared" si="6"/>
        <v>355.26315789473682</v>
      </c>
      <c r="P24" s="3">
        <f t="shared" si="7"/>
        <v>13.343333333333335</v>
      </c>
      <c r="Q24" s="2">
        <f t="shared" si="8"/>
        <v>2.0177777777777777E-2</v>
      </c>
      <c r="R24" s="2">
        <f t="shared" si="8"/>
        <v>0.12772895712016938</v>
      </c>
      <c r="S24" s="2">
        <f t="shared" si="8"/>
        <v>2.0225185185185186E-2</v>
      </c>
      <c r="T24" s="2">
        <f t="shared" si="8"/>
        <v>2.1784977056681178E-2</v>
      </c>
    </row>
    <row r="25" spans="1:20" x14ac:dyDescent="0.2">
      <c r="A25">
        <v>20</v>
      </c>
      <c r="B25">
        <v>15</v>
      </c>
      <c r="C25">
        <v>8</v>
      </c>
      <c r="D25">
        <v>1.5</v>
      </c>
      <c r="E25">
        <v>10</v>
      </c>
      <c r="F25">
        <v>2</v>
      </c>
      <c r="G25">
        <v>0.4</v>
      </c>
      <c r="H25">
        <v>50</v>
      </c>
      <c r="I25" s="1">
        <f t="shared" si="13"/>
        <v>13.58</v>
      </c>
      <c r="J25" s="1">
        <f t="shared" si="14"/>
        <v>2.4128000000000003</v>
      </c>
      <c r="K25" s="1">
        <f t="shared" si="15"/>
        <v>11.068372093023257</v>
      </c>
      <c r="L25" s="1">
        <f t="shared" si="16"/>
        <v>0.2714186046511628</v>
      </c>
      <c r="M25" s="3">
        <f t="shared" si="4"/>
        <v>675</v>
      </c>
      <c r="N25" s="3">
        <f t="shared" si="5"/>
        <v>18.890000000000004</v>
      </c>
      <c r="O25" s="3">
        <f t="shared" si="6"/>
        <v>549.41860465116281</v>
      </c>
      <c r="P25" s="3">
        <f t="shared" si="7"/>
        <v>11.758571428571431</v>
      </c>
      <c r="Q25" s="2">
        <f t="shared" si="8"/>
        <v>2.0118518518518518E-2</v>
      </c>
      <c r="R25" s="2">
        <f t="shared" si="8"/>
        <v>0.12772895712016938</v>
      </c>
      <c r="S25" s="2">
        <f t="shared" si="8"/>
        <v>2.0145608465608467E-2</v>
      </c>
      <c r="T25" s="2">
        <f t="shared" si="8"/>
        <v>2.3082617331528846E-2</v>
      </c>
    </row>
    <row r="26" spans="1:20" x14ac:dyDescent="0.2">
      <c r="A26">
        <v>20</v>
      </c>
      <c r="B26">
        <v>15</v>
      </c>
      <c r="C26">
        <v>12</v>
      </c>
      <c r="D26">
        <v>1.5</v>
      </c>
      <c r="E26">
        <v>10</v>
      </c>
      <c r="F26">
        <v>2</v>
      </c>
      <c r="G26">
        <v>0.4</v>
      </c>
      <c r="H26">
        <v>50</v>
      </c>
      <c r="I26" s="1">
        <f t="shared" si="13"/>
        <v>13.58</v>
      </c>
      <c r="J26" s="1">
        <f t="shared" si="14"/>
        <v>2.4128000000000003</v>
      </c>
      <c r="K26" s="1">
        <f t="shared" si="15"/>
        <v>10.133191489361703</v>
      </c>
      <c r="L26" s="1">
        <f t="shared" si="16"/>
        <v>0.25512765957446809</v>
      </c>
      <c r="M26" s="3">
        <f t="shared" si="4"/>
        <v>675</v>
      </c>
      <c r="N26" s="3">
        <f t="shared" si="5"/>
        <v>18.890000000000004</v>
      </c>
      <c r="O26" s="3">
        <f t="shared" si="6"/>
        <v>502.65957446808511</v>
      </c>
      <c r="P26" s="3">
        <f t="shared" si="7"/>
        <v>11.758571428571431</v>
      </c>
      <c r="Q26" s="2">
        <f t="shared" si="8"/>
        <v>2.0118518518518518E-2</v>
      </c>
      <c r="R26" s="2">
        <f t="shared" si="8"/>
        <v>0.12772895712016938</v>
      </c>
      <c r="S26" s="2">
        <f t="shared" si="8"/>
        <v>2.0159153439153442E-2</v>
      </c>
      <c r="T26" s="2">
        <f t="shared" si="8"/>
        <v>2.1697164585363582E-2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25" r:id="rId4">
          <objectPr defaultSize="0" r:id="rId5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152400</xdr:colOff>
                <xdr:row>0</xdr:row>
                <xdr:rowOff>142875</xdr:rowOff>
              </to>
            </anchor>
          </objectPr>
        </oleObject>
      </mc:Choice>
      <mc:Fallback>
        <oleObject progId="Equation.DSMT4" shapeId="1025" r:id="rId4"/>
      </mc:Fallback>
    </mc:AlternateContent>
    <mc:AlternateContent xmlns:mc="http://schemas.openxmlformats.org/markup-compatibility/2006">
      <mc:Choice Requires="x14">
        <oleObject progId="Equation.DSMT4" shapeId="1026" r:id="rId6">
          <objectPr defaultSize="0" r:id="rId7">
            <anchor moveWithCells="1">
              <from>
                <xdr:col>1</xdr:col>
                <xdr:colOff>0</xdr:colOff>
                <xdr:row>0</xdr:row>
                <xdr:rowOff>0</xdr:rowOff>
              </from>
              <to>
                <xdr:col>1</xdr:col>
                <xdr:colOff>152400</xdr:colOff>
                <xdr:row>1</xdr:row>
                <xdr:rowOff>9525</xdr:rowOff>
              </to>
            </anchor>
          </objectPr>
        </oleObject>
      </mc:Choice>
      <mc:Fallback>
        <oleObject progId="Equation.DSMT4" shapeId="1026" r:id="rId6"/>
      </mc:Fallback>
    </mc:AlternateContent>
    <mc:AlternateContent xmlns:mc="http://schemas.openxmlformats.org/markup-compatibility/2006">
      <mc:Choice Requires="x14">
        <oleObject progId="Equation.DSMT4" shapeId="1027" r:id="rId8">
          <objectPr defaultSize="0" r:id="rId9">
            <anchor moveWithCells="1">
              <from>
                <xdr:col>2</xdr:col>
                <xdr:colOff>0</xdr:colOff>
                <xdr:row>0</xdr:row>
                <xdr:rowOff>0</xdr:rowOff>
              </from>
              <to>
                <xdr:col>2</xdr:col>
                <xdr:colOff>123825</xdr:colOff>
                <xdr:row>0</xdr:row>
                <xdr:rowOff>161925</xdr:rowOff>
              </to>
            </anchor>
          </objectPr>
        </oleObject>
      </mc:Choice>
      <mc:Fallback>
        <oleObject progId="Equation.DSMT4" shapeId="1027" r:id="rId8"/>
      </mc:Fallback>
    </mc:AlternateContent>
    <mc:AlternateContent xmlns:mc="http://schemas.openxmlformats.org/markup-compatibility/2006">
      <mc:Choice Requires="x14">
        <oleObject progId="Equation.DSMT4" shapeId="1028" r:id="rId10">
          <objectPr defaultSize="0" r:id="rId11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42875</xdr:colOff>
                <xdr:row>0</xdr:row>
                <xdr:rowOff>180975</xdr:rowOff>
              </to>
            </anchor>
          </objectPr>
        </oleObject>
      </mc:Choice>
      <mc:Fallback>
        <oleObject progId="Equation.DSMT4" shapeId="1028" r:id="rId10"/>
      </mc:Fallback>
    </mc:AlternateContent>
    <mc:AlternateContent xmlns:mc="http://schemas.openxmlformats.org/markup-compatibility/2006">
      <mc:Choice Requires="x14">
        <oleObject progId="Equation.DSMT4" shapeId="1029" r:id="rId12">
          <objectPr defaultSize="0" r:id="rId13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23825</xdr:colOff>
                <xdr:row>0</xdr:row>
                <xdr:rowOff>180975</xdr:rowOff>
              </to>
            </anchor>
          </objectPr>
        </oleObject>
      </mc:Choice>
      <mc:Fallback>
        <oleObject progId="Equation.DSMT4" shapeId="1029" r:id="rId12"/>
      </mc:Fallback>
    </mc:AlternateContent>
    <mc:AlternateContent xmlns:mc="http://schemas.openxmlformats.org/markup-compatibility/2006">
      <mc:Choice Requires="x14">
        <oleObject progId="Equation.DSMT4" shapeId="1030" r:id="rId14">
          <objectPr defaultSize="0" r:id="rId15">
            <anchor moveWithCells="1">
              <from>
                <xdr:col>4</xdr:col>
                <xdr:colOff>0</xdr:colOff>
                <xdr:row>0</xdr:row>
                <xdr:rowOff>0</xdr:rowOff>
              </from>
              <to>
                <xdr:col>4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1030" r:id="rId14"/>
      </mc:Fallback>
    </mc:AlternateContent>
    <mc:AlternateContent xmlns:mc="http://schemas.openxmlformats.org/markup-compatibility/2006">
      <mc:Choice Requires="x14">
        <oleObject progId="Equation.DSMT4" shapeId="1031" r:id="rId16">
          <objectPr defaultSize="0" r:id="rId17">
            <anchor moveWithCells="1">
              <from>
                <xdr:col>5</xdr:col>
                <xdr:colOff>0</xdr:colOff>
                <xdr:row>0</xdr:row>
                <xdr:rowOff>0</xdr:rowOff>
              </from>
              <to>
                <xdr:col>5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1031" r:id="rId16"/>
      </mc:Fallback>
    </mc:AlternateContent>
    <mc:AlternateContent xmlns:mc="http://schemas.openxmlformats.org/markup-compatibility/2006">
      <mc:Choice Requires="x14">
        <oleObject progId="Equation.DSMT4" shapeId="1032" r:id="rId18">
          <objectPr defaultSize="0" r:id="rId19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1032" r:id="rId18"/>
      </mc:Fallback>
    </mc:AlternateContent>
    <mc:AlternateContent xmlns:mc="http://schemas.openxmlformats.org/markup-compatibility/2006">
      <mc:Choice Requires="x14">
        <oleObject progId="Equation.DSMT4" shapeId="1033" r:id="rId20">
          <objectPr defaultSize="0" r:id="rId21">
            <anchor moveWithCells="1">
              <from>
                <xdr:col>6</xdr:col>
                <xdr:colOff>0</xdr:colOff>
                <xdr:row>0</xdr:row>
                <xdr:rowOff>0</xdr:rowOff>
              </from>
              <to>
                <xdr:col>6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1033" r:id="rId20"/>
      </mc:Fallback>
    </mc:AlternateContent>
    <mc:AlternateContent xmlns:mc="http://schemas.openxmlformats.org/markup-compatibility/2006">
      <mc:Choice Requires="x14">
        <oleObject progId="Equation.DSMT4" shapeId="1034" r:id="rId22">
          <objectPr defaultSize="0" r:id="rId23">
            <anchor moveWithCells="1">
              <from>
                <xdr:col>12</xdr:col>
                <xdr:colOff>0</xdr:colOff>
                <xdr:row>0</xdr:row>
                <xdr:rowOff>0</xdr:rowOff>
              </from>
              <to>
                <xdr:col>12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1034" r:id="rId22"/>
      </mc:Fallback>
    </mc:AlternateContent>
    <mc:AlternateContent xmlns:mc="http://schemas.openxmlformats.org/markup-compatibility/2006">
      <mc:Choice Requires="x14">
        <oleObject progId="Equation.DSMT4" shapeId="1035" r:id="rId24">
          <objectPr defaultSize="0" r:id="rId25">
            <anchor moveWithCells="1">
              <from>
                <xdr:col>13</xdr:col>
                <xdr:colOff>0</xdr:colOff>
                <xdr:row>0</xdr:row>
                <xdr:rowOff>0</xdr:rowOff>
              </from>
              <to>
                <xdr:col>13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1035" r:id="rId24"/>
      </mc:Fallback>
    </mc:AlternateContent>
    <mc:AlternateContent xmlns:mc="http://schemas.openxmlformats.org/markup-compatibility/2006">
      <mc:Choice Requires="x14">
        <oleObject progId="Equation.DSMT4" shapeId="1036" r:id="rId26">
          <objectPr defaultSize="0" r:id="rId27">
            <anchor moveWithCells="1">
              <from>
                <xdr:col>14</xdr:col>
                <xdr:colOff>0</xdr:colOff>
                <xdr:row>0</xdr:row>
                <xdr:rowOff>0</xdr:rowOff>
              </from>
              <to>
                <xdr:col>14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1036" r:id="rId26"/>
      </mc:Fallback>
    </mc:AlternateContent>
    <mc:AlternateContent xmlns:mc="http://schemas.openxmlformats.org/markup-compatibility/2006">
      <mc:Choice Requires="x14">
        <oleObject progId="Equation.DSMT4" shapeId="1037" r:id="rId28">
          <objectPr defaultSize="0" r:id="rId29">
            <anchor moveWithCells="1">
              <from>
                <xdr:col>15</xdr:col>
                <xdr:colOff>0</xdr:colOff>
                <xdr:row>0</xdr:row>
                <xdr:rowOff>0</xdr:rowOff>
              </from>
              <to>
                <xdr:col>15</xdr:col>
                <xdr:colOff>228600</xdr:colOff>
                <xdr:row>1</xdr:row>
                <xdr:rowOff>38100</xdr:rowOff>
              </to>
            </anchor>
          </objectPr>
        </oleObject>
      </mc:Choice>
      <mc:Fallback>
        <oleObject progId="Equation.DSMT4" shapeId="1037" r:id="rId28"/>
      </mc:Fallback>
    </mc:AlternateContent>
    <mc:AlternateContent xmlns:mc="http://schemas.openxmlformats.org/markup-compatibility/2006">
      <mc:Choice Requires="x14">
        <oleObject progId="Equation.DSMT4" shapeId="1038" r:id="rId30">
          <objectPr defaultSize="0" r:id="rId31">
            <anchor moveWithCells="1">
              <from>
                <xdr:col>16</xdr:col>
                <xdr:colOff>0</xdr:colOff>
                <xdr:row>0</xdr:row>
                <xdr:rowOff>0</xdr:rowOff>
              </from>
              <to>
                <xdr:col>16</xdr:col>
                <xdr:colOff>238125</xdr:colOff>
                <xdr:row>1</xdr:row>
                <xdr:rowOff>38100</xdr:rowOff>
              </to>
            </anchor>
          </objectPr>
        </oleObject>
      </mc:Choice>
      <mc:Fallback>
        <oleObject progId="Equation.DSMT4" shapeId="1038" r:id="rId30"/>
      </mc:Fallback>
    </mc:AlternateContent>
    <mc:AlternateContent xmlns:mc="http://schemas.openxmlformats.org/markup-compatibility/2006">
      <mc:Choice Requires="x14">
        <oleObject progId="Equation.DSMT4" shapeId="1039" r:id="rId32">
          <objectPr defaultSize="0" r:id="rId33">
            <anchor moveWithCells="1">
              <from>
                <xdr:col>17</xdr:col>
                <xdr:colOff>0</xdr:colOff>
                <xdr:row>0</xdr:row>
                <xdr:rowOff>0</xdr:rowOff>
              </from>
              <to>
                <xdr:col>17</xdr:col>
                <xdr:colOff>257175</xdr:colOff>
                <xdr:row>1</xdr:row>
                <xdr:rowOff>38100</xdr:rowOff>
              </to>
            </anchor>
          </objectPr>
        </oleObject>
      </mc:Choice>
      <mc:Fallback>
        <oleObject progId="Equation.DSMT4" shapeId="1039" r:id="rId32"/>
      </mc:Fallback>
    </mc:AlternateContent>
    <mc:AlternateContent xmlns:mc="http://schemas.openxmlformats.org/markup-compatibility/2006">
      <mc:Choice Requires="x14">
        <oleObject progId="Equation.DSMT4" shapeId="1040" r:id="rId34">
          <objectPr defaultSize="0" r:id="rId35">
            <anchor moveWithCells="1">
              <from>
                <xdr:col>18</xdr:col>
                <xdr:colOff>0</xdr:colOff>
                <xdr:row>0</xdr:row>
                <xdr:rowOff>0</xdr:rowOff>
              </from>
              <to>
                <xdr:col>18</xdr:col>
                <xdr:colOff>238125</xdr:colOff>
                <xdr:row>1</xdr:row>
                <xdr:rowOff>38100</xdr:rowOff>
              </to>
            </anchor>
          </objectPr>
        </oleObject>
      </mc:Choice>
      <mc:Fallback>
        <oleObject progId="Equation.DSMT4" shapeId="1040" r:id="rId34"/>
      </mc:Fallback>
    </mc:AlternateContent>
    <mc:AlternateContent xmlns:mc="http://schemas.openxmlformats.org/markup-compatibility/2006">
      <mc:Choice Requires="x14">
        <oleObject progId="Equation.DSMT4" shapeId="1041" r:id="rId36">
          <objectPr defaultSize="0" r:id="rId37">
            <anchor moveWithCells="1">
              <from>
                <xdr:col>19</xdr:col>
                <xdr:colOff>0</xdr:colOff>
                <xdr:row>0</xdr:row>
                <xdr:rowOff>0</xdr:rowOff>
              </from>
              <to>
                <xdr:col>19</xdr:col>
                <xdr:colOff>190500</xdr:colOff>
                <xdr:row>1</xdr:row>
                <xdr:rowOff>38100</xdr:rowOff>
              </to>
            </anchor>
          </objectPr>
        </oleObject>
      </mc:Choice>
      <mc:Fallback>
        <oleObject progId="Equation.DSMT4" shapeId="1041" r:id="rId3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6"/>
  <sheetViews>
    <sheetView workbookViewId="0">
      <selection activeCell="O10" sqref="O10"/>
    </sheetView>
  </sheetViews>
  <sheetFormatPr defaultRowHeight="15" x14ac:dyDescent="0.2"/>
  <sheetData>
    <row r="1" spans="1:20" x14ac:dyDescent="0.2">
      <c r="H1" t="s">
        <v>0</v>
      </c>
      <c r="I1" t="s">
        <v>1</v>
      </c>
      <c r="J1" t="s">
        <v>2</v>
      </c>
      <c r="K1" t="s">
        <v>3</v>
      </c>
      <c r="L1" t="s">
        <v>4</v>
      </c>
    </row>
    <row r="3" spans="1:20" x14ac:dyDescent="0.2">
      <c r="A3">
        <v>1</v>
      </c>
      <c r="B3">
        <v>3</v>
      </c>
      <c r="C3">
        <v>5</v>
      </c>
      <c r="D3">
        <v>1.5</v>
      </c>
      <c r="E3">
        <v>10</v>
      </c>
      <c r="F3">
        <v>2</v>
      </c>
      <c r="G3">
        <v>1</v>
      </c>
      <c r="H3">
        <v>50</v>
      </c>
      <c r="I3" s="1">
        <f t="shared" ref="I3:I10" si="0">(1/H3)*((A3*B3*(D3^2))+(F3^2))</f>
        <v>0.215</v>
      </c>
      <c r="J3" s="1">
        <f t="shared" ref="J3:J10" si="1">(1/H3)*(((G3^2)*((F3^2)+(E3^2)))+(F3^2)+(E3^2))</f>
        <v>4.16</v>
      </c>
      <c r="K3" s="1">
        <f t="shared" ref="K3:K10" si="2">(1/H3)*((A3*B3*(A3+B3)*(D3^2)/(A3+B3+C3))+(F3^2))</f>
        <v>0.14000000000000001</v>
      </c>
      <c r="L3" s="1">
        <f t="shared" ref="L3:L10" si="3">(1/H3)*(((A3+B3)*(D3^2)/(A3+B3+C3))+(F3^2)+((A3*(G3^2)*((F3^2)+(E3^2))/(A3+B3+C3))))</f>
        <v>0.33111111111111113</v>
      </c>
      <c r="M3" s="3">
        <f>A3*B3*(D3^2)</f>
        <v>6.75</v>
      </c>
      <c r="N3" s="3">
        <f>(G3^2)*((F3^2)+(E3^2))+(D3^2)</f>
        <v>106.25</v>
      </c>
      <c r="O3" s="3">
        <f>A3*B3*(A3+B3)*(D3^2)/(A3+B3+C3)</f>
        <v>3</v>
      </c>
      <c r="P3" s="3">
        <f>(A3*(G3^2)*((F3^2)+(E3^2))/(A3+B3))+(D3^2)</f>
        <v>28.25</v>
      </c>
      <c r="Q3" s="2">
        <f>I3/M3</f>
        <v>3.1851851851851853E-2</v>
      </c>
      <c r="R3" s="2">
        <f>J3/N3</f>
        <v>3.9152941176470592E-2</v>
      </c>
      <c r="S3" s="2">
        <f>K3/O3</f>
        <v>4.6666666666666669E-2</v>
      </c>
      <c r="T3" s="2">
        <f>L3/P3</f>
        <v>1.1720747295968536E-2</v>
      </c>
    </row>
    <row r="4" spans="1:20" x14ac:dyDescent="0.2">
      <c r="A4">
        <v>1</v>
      </c>
      <c r="B4">
        <v>3</v>
      </c>
      <c r="C4">
        <v>8</v>
      </c>
      <c r="D4">
        <v>1.5</v>
      </c>
      <c r="E4">
        <v>10</v>
      </c>
      <c r="F4">
        <v>2</v>
      </c>
      <c r="G4">
        <v>1</v>
      </c>
      <c r="H4">
        <v>50</v>
      </c>
      <c r="I4" s="1">
        <f t="shared" si="0"/>
        <v>0.215</v>
      </c>
      <c r="J4" s="1">
        <f t="shared" si="1"/>
        <v>4.16</v>
      </c>
      <c r="K4" s="1">
        <f t="shared" si="2"/>
        <v>0.125</v>
      </c>
      <c r="L4" s="1">
        <f t="shared" si="3"/>
        <v>0.26833333333333331</v>
      </c>
      <c r="M4" s="3">
        <f t="shared" ref="M4:M26" si="4">A4*B4*(D4^2)</f>
        <v>6.75</v>
      </c>
      <c r="N4" s="3">
        <f t="shared" ref="N4:N26" si="5">(G4^2)*((F4^2)+(E4^2))+(D4^2)</f>
        <v>106.25</v>
      </c>
      <c r="O4" s="3">
        <f t="shared" ref="O4:O26" si="6">A4*B4*(A4+B4)*(D4^2)/(A4+B4+C4)</f>
        <v>2.25</v>
      </c>
      <c r="P4" s="3">
        <f t="shared" ref="P4:P26" si="7">(A4*(G4^2)*((F4^2)+(E4^2))/(A4+B4))+(D4^2)</f>
        <v>28.25</v>
      </c>
      <c r="Q4" s="2">
        <f t="shared" ref="Q4:Q26" si="8">I4/M4</f>
        <v>3.1851851851851853E-2</v>
      </c>
      <c r="R4" s="2">
        <f t="shared" ref="R4:R26" si="9">J4/N4</f>
        <v>3.9152941176470592E-2</v>
      </c>
      <c r="S4" s="2">
        <f t="shared" ref="S4:S26" si="10">K4/O4</f>
        <v>5.5555555555555552E-2</v>
      </c>
      <c r="T4" s="2">
        <f t="shared" ref="T4:T26" si="11">L4/P4</f>
        <v>9.4985250737463119E-3</v>
      </c>
    </row>
    <row r="5" spans="1:20" x14ac:dyDescent="0.2">
      <c r="A5">
        <v>1</v>
      </c>
      <c r="B5">
        <v>5</v>
      </c>
      <c r="C5">
        <v>8</v>
      </c>
      <c r="D5">
        <v>1.5</v>
      </c>
      <c r="E5">
        <v>10</v>
      </c>
      <c r="F5">
        <v>2</v>
      </c>
      <c r="G5">
        <v>1</v>
      </c>
      <c r="H5">
        <v>50</v>
      </c>
      <c r="I5" s="1">
        <f t="shared" si="0"/>
        <v>0.30499999999999999</v>
      </c>
      <c r="J5" s="1">
        <f t="shared" si="1"/>
        <v>4.16</v>
      </c>
      <c r="K5" s="1">
        <f t="shared" si="2"/>
        <v>0.17642857142857143</v>
      </c>
      <c r="L5" s="1">
        <f t="shared" si="3"/>
        <v>0.24785714285714286</v>
      </c>
      <c r="M5" s="3">
        <f t="shared" si="4"/>
        <v>11.25</v>
      </c>
      <c r="N5" s="3">
        <f t="shared" si="5"/>
        <v>106.25</v>
      </c>
      <c r="O5" s="3">
        <f t="shared" si="6"/>
        <v>4.8214285714285712</v>
      </c>
      <c r="P5" s="3">
        <f t="shared" si="7"/>
        <v>19.583333333333332</v>
      </c>
      <c r="Q5" s="2">
        <f t="shared" si="8"/>
        <v>2.711111111111111E-2</v>
      </c>
      <c r="R5" s="2">
        <f t="shared" si="9"/>
        <v>3.9152941176470592E-2</v>
      </c>
      <c r="S5" s="2">
        <f t="shared" si="10"/>
        <v>3.6592592592592593E-2</v>
      </c>
      <c r="T5" s="2">
        <f t="shared" si="11"/>
        <v>1.2656534954407295E-2</v>
      </c>
    </row>
    <row r="6" spans="1:20" x14ac:dyDescent="0.2">
      <c r="A6">
        <v>1</v>
      </c>
      <c r="B6">
        <v>5</v>
      </c>
      <c r="C6">
        <v>12</v>
      </c>
      <c r="D6">
        <v>1.5</v>
      </c>
      <c r="E6">
        <v>10</v>
      </c>
      <c r="F6">
        <v>2</v>
      </c>
      <c r="G6">
        <v>1</v>
      </c>
      <c r="H6">
        <v>50</v>
      </c>
      <c r="I6" s="1">
        <f t="shared" si="0"/>
        <v>0.30499999999999999</v>
      </c>
      <c r="J6" s="1">
        <f t="shared" si="1"/>
        <v>4.16</v>
      </c>
      <c r="K6" s="1">
        <f t="shared" si="2"/>
        <v>0.155</v>
      </c>
      <c r="L6" s="1">
        <f t="shared" si="3"/>
        <v>0.21055555555555558</v>
      </c>
      <c r="M6" s="3">
        <f t="shared" si="4"/>
        <v>11.25</v>
      </c>
      <c r="N6" s="3">
        <f t="shared" si="5"/>
        <v>106.25</v>
      </c>
      <c r="O6" s="3">
        <f t="shared" si="6"/>
        <v>3.75</v>
      </c>
      <c r="P6" s="3">
        <f t="shared" si="7"/>
        <v>19.583333333333332</v>
      </c>
      <c r="Q6" s="2">
        <f t="shared" si="8"/>
        <v>2.711111111111111E-2</v>
      </c>
      <c r="R6" s="2">
        <f t="shared" si="9"/>
        <v>3.9152941176470592E-2</v>
      </c>
      <c r="S6" s="2">
        <f t="shared" si="10"/>
        <v>4.1333333333333333E-2</v>
      </c>
      <c r="T6" s="2">
        <f t="shared" si="11"/>
        <v>1.0751773049645391E-2</v>
      </c>
    </row>
    <row r="7" spans="1:20" x14ac:dyDescent="0.2">
      <c r="A7">
        <v>4</v>
      </c>
      <c r="B7">
        <v>8</v>
      </c>
      <c r="C7">
        <v>10</v>
      </c>
      <c r="D7">
        <v>1.5</v>
      </c>
      <c r="E7">
        <v>10</v>
      </c>
      <c r="F7">
        <v>2</v>
      </c>
      <c r="G7">
        <v>1</v>
      </c>
      <c r="H7">
        <v>50</v>
      </c>
      <c r="I7" s="1">
        <f t="shared" si="0"/>
        <v>1.52</v>
      </c>
      <c r="J7" s="1">
        <f t="shared" si="1"/>
        <v>4.16</v>
      </c>
      <c r="K7" s="1">
        <f t="shared" si="2"/>
        <v>0.86545454545454548</v>
      </c>
      <c r="L7" s="1">
        <f t="shared" si="3"/>
        <v>0.48272727272727273</v>
      </c>
      <c r="M7" s="3">
        <f t="shared" si="4"/>
        <v>72</v>
      </c>
      <c r="N7" s="3">
        <f t="shared" si="5"/>
        <v>106.25</v>
      </c>
      <c r="O7" s="3">
        <f t="shared" si="6"/>
        <v>39.272727272727273</v>
      </c>
      <c r="P7" s="3">
        <f t="shared" si="7"/>
        <v>36.916666666666664</v>
      </c>
      <c r="Q7" s="2">
        <f t="shared" si="8"/>
        <v>2.1111111111111112E-2</v>
      </c>
      <c r="R7" s="2">
        <f t="shared" si="9"/>
        <v>3.9152941176470592E-2</v>
      </c>
      <c r="S7" s="2">
        <f t="shared" si="10"/>
        <v>2.2037037037037036E-2</v>
      </c>
      <c r="T7" s="2">
        <f t="shared" si="11"/>
        <v>1.3076133798481429E-2</v>
      </c>
    </row>
    <row r="8" spans="1:20" x14ac:dyDescent="0.2">
      <c r="A8">
        <v>4</v>
      </c>
      <c r="B8">
        <v>8</v>
      </c>
      <c r="C8">
        <v>15</v>
      </c>
      <c r="D8">
        <v>1.5</v>
      </c>
      <c r="E8">
        <v>10</v>
      </c>
      <c r="F8">
        <v>2</v>
      </c>
      <c r="G8">
        <v>1</v>
      </c>
      <c r="H8">
        <v>50</v>
      </c>
      <c r="I8" s="1">
        <f t="shared" si="0"/>
        <v>1.52</v>
      </c>
      <c r="J8" s="1">
        <f t="shared" si="1"/>
        <v>4.16</v>
      </c>
      <c r="K8" s="1">
        <f t="shared" si="2"/>
        <v>0.72</v>
      </c>
      <c r="L8" s="1">
        <f t="shared" si="3"/>
        <v>0.40814814814814809</v>
      </c>
      <c r="M8" s="3">
        <f t="shared" si="4"/>
        <v>72</v>
      </c>
      <c r="N8" s="3">
        <f t="shared" si="5"/>
        <v>106.25</v>
      </c>
      <c r="O8" s="3">
        <f t="shared" si="6"/>
        <v>32</v>
      </c>
      <c r="P8" s="3">
        <f t="shared" si="7"/>
        <v>36.916666666666664</v>
      </c>
      <c r="Q8" s="2">
        <f t="shared" si="8"/>
        <v>2.1111111111111112E-2</v>
      </c>
      <c r="R8" s="2">
        <f t="shared" si="9"/>
        <v>3.9152941176470592E-2</v>
      </c>
      <c r="S8" s="2">
        <f t="shared" si="10"/>
        <v>2.2499999999999999E-2</v>
      </c>
      <c r="T8" s="2">
        <f t="shared" si="11"/>
        <v>1.1055931778279408E-2</v>
      </c>
    </row>
    <row r="9" spans="1:20" x14ac:dyDescent="0.2">
      <c r="A9">
        <v>4</v>
      </c>
      <c r="B9">
        <v>15</v>
      </c>
      <c r="C9">
        <v>20</v>
      </c>
      <c r="D9">
        <v>1.5</v>
      </c>
      <c r="E9">
        <v>10</v>
      </c>
      <c r="F9">
        <v>2</v>
      </c>
      <c r="G9">
        <v>1</v>
      </c>
      <c r="H9">
        <v>50</v>
      </c>
      <c r="I9" s="1">
        <f t="shared" si="0"/>
        <v>2.7800000000000002</v>
      </c>
      <c r="J9" s="1">
        <f t="shared" si="1"/>
        <v>4.16</v>
      </c>
      <c r="K9" s="1">
        <f t="shared" si="2"/>
        <v>1.3953846153846154</v>
      </c>
      <c r="L9" s="1">
        <f t="shared" si="3"/>
        <v>0.31525641025641027</v>
      </c>
      <c r="M9" s="3">
        <f t="shared" si="4"/>
        <v>135</v>
      </c>
      <c r="N9" s="3">
        <f t="shared" si="5"/>
        <v>106.25</v>
      </c>
      <c r="O9" s="3">
        <f t="shared" si="6"/>
        <v>65.769230769230774</v>
      </c>
      <c r="P9" s="3">
        <f t="shared" si="7"/>
        <v>24.144736842105264</v>
      </c>
      <c r="Q9" s="2">
        <f t="shared" si="8"/>
        <v>2.0592592592592593E-2</v>
      </c>
      <c r="R9" s="2">
        <f t="shared" si="9"/>
        <v>3.9152941176470592E-2</v>
      </c>
      <c r="S9" s="2">
        <f t="shared" si="10"/>
        <v>2.1216374269005848E-2</v>
      </c>
      <c r="T9" s="2">
        <f t="shared" si="11"/>
        <v>1.3056941242227347E-2</v>
      </c>
    </row>
    <row r="10" spans="1:20" x14ac:dyDescent="0.2">
      <c r="A10">
        <v>4</v>
      </c>
      <c r="B10">
        <v>15</v>
      </c>
      <c r="C10">
        <v>30</v>
      </c>
      <c r="D10">
        <v>1.5</v>
      </c>
      <c r="E10">
        <v>10</v>
      </c>
      <c r="F10">
        <v>2</v>
      </c>
      <c r="G10">
        <v>1</v>
      </c>
      <c r="H10">
        <v>50</v>
      </c>
      <c r="I10" s="1">
        <f t="shared" si="0"/>
        <v>2.7800000000000002</v>
      </c>
      <c r="J10" s="1">
        <f t="shared" si="1"/>
        <v>4.16</v>
      </c>
      <c r="K10" s="1">
        <f t="shared" si="2"/>
        <v>1.126938775510204</v>
      </c>
      <c r="L10" s="1">
        <f t="shared" si="3"/>
        <v>0.26724489795918366</v>
      </c>
      <c r="M10" s="3">
        <f t="shared" si="4"/>
        <v>135</v>
      </c>
      <c r="N10" s="3">
        <f t="shared" si="5"/>
        <v>106.25</v>
      </c>
      <c r="O10" s="3">
        <f t="shared" si="6"/>
        <v>52.346938775510203</v>
      </c>
      <c r="P10" s="3">
        <f t="shared" si="7"/>
        <v>24.144736842105264</v>
      </c>
      <c r="Q10" s="2">
        <f t="shared" si="8"/>
        <v>2.0592592592592593E-2</v>
      </c>
      <c r="R10" s="2">
        <f t="shared" si="9"/>
        <v>3.9152941176470592E-2</v>
      </c>
      <c r="S10" s="2">
        <f t="shared" si="10"/>
        <v>2.1528265107212476E-2</v>
      </c>
      <c r="T10" s="2">
        <f t="shared" si="11"/>
        <v>1.1068453539453928E-2</v>
      </c>
    </row>
    <row r="11" spans="1:20" x14ac:dyDescent="0.2">
      <c r="A11">
        <v>5</v>
      </c>
      <c r="B11">
        <v>3</v>
      </c>
      <c r="C11">
        <v>1</v>
      </c>
      <c r="D11">
        <v>1.5</v>
      </c>
      <c r="E11">
        <v>10</v>
      </c>
      <c r="F11">
        <v>2</v>
      </c>
      <c r="G11">
        <v>1</v>
      </c>
      <c r="H11">
        <v>50</v>
      </c>
      <c r="I11" s="1">
        <f>(1/H11)*((A11*B11*(D11^2))+(F11^2))</f>
        <v>0.755</v>
      </c>
      <c r="J11" s="1">
        <f>(1/H11)*(((G11^2)*((F11^2)+(E11^2)))+(F11^2)+(E11^2))</f>
        <v>4.16</v>
      </c>
      <c r="K11" s="1">
        <f>(1/H11)*((A11*B11*(A11+B11)*(D11^2)/(A11+B11+C11))+(F11^2))</f>
        <v>0.68</v>
      </c>
      <c r="L11" s="1">
        <f>(1/H11)*(((A11+B11)*(D11^2)/(A11+B11+C11))+(F11^2)+((A11*(G11^2)*((F11^2)+(E11^2))/(A11+B11+C11))))</f>
        <v>1.2755555555555556</v>
      </c>
      <c r="M11" s="3">
        <f t="shared" si="4"/>
        <v>33.75</v>
      </c>
      <c r="N11" s="3">
        <f t="shared" si="5"/>
        <v>106.25</v>
      </c>
      <c r="O11" s="3">
        <f t="shared" si="6"/>
        <v>30</v>
      </c>
      <c r="P11" s="3">
        <f t="shared" si="7"/>
        <v>67.25</v>
      </c>
      <c r="Q11" s="2">
        <f t="shared" si="8"/>
        <v>2.237037037037037E-2</v>
      </c>
      <c r="R11" s="2">
        <f t="shared" si="9"/>
        <v>3.9152941176470592E-2</v>
      </c>
      <c r="S11" s="2">
        <f t="shared" si="10"/>
        <v>2.2666666666666668E-2</v>
      </c>
      <c r="T11" s="2">
        <f t="shared" si="11"/>
        <v>1.8967368855844692E-2</v>
      </c>
    </row>
    <row r="12" spans="1:20" x14ac:dyDescent="0.2">
      <c r="A12">
        <v>5</v>
      </c>
      <c r="B12">
        <v>3</v>
      </c>
      <c r="C12">
        <v>1.5</v>
      </c>
      <c r="D12">
        <v>1.5</v>
      </c>
      <c r="E12">
        <v>10</v>
      </c>
      <c r="F12">
        <v>2</v>
      </c>
      <c r="G12">
        <v>1</v>
      </c>
      <c r="H12">
        <v>50</v>
      </c>
      <c r="I12" s="1">
        <f>(1/H12)*((A12*B12*(D12^2))+(F12^2))</f>
        <v>0.755</v>
      </c>
      <c r="J12" s="1">
        <f>(1/H12)*(((G12^2)*((F12^2)+(E12^2)))+(F12^2)+(E12^2))</f>
        <v>4.16</v>
      </c>
      <c r="K12" s="1">
        <f>(1/H12)*((A12*B12*(A12+B12)*(D12^2)/(A12+B12+C12))+(F12^2))</f>
        <v>0.6484210526315789</v>
      </c>
      <c r="L12" s="1">
        <f>(1/H12)*(((A12+B12)*(D12^2)/(A12+B12+C12))+(F12^2)+((A12*(G12^2)*((F12^2)+(E12^2))/(A12+B12+C12))))</f>
        <v>1.2126315789473683</v>
      </c>
      <c r="M12" s="3">
        <f t="shared" si="4"/>
        <v>33.75</v>
      </c>
      <c r="N12" s="3">
        <f t="shared" si="5"/>
        <v>106.25</v>
      </c>
      <c r="O12" s="3">
        <f t="shared" si="6"/>
        <v>28.421052631578949</v>
      </c>
      <c r="P12" s="3">
        <f t="shared" si="7"/>
        <v>67.25</v>
      </c>
      <c r="Q12" s="2">
        <f t="shared" si="8"/>
        <v>2.237037037037037E-2</v>
      </c>
      <c r="R12" s="2">
        <f t="shared" si="9"/>
        <v>3.9152941176470592E-2</v>
      </c>
      <c r="S12" s="2">
        <f t="shared" si="10"/>
        <v>2.2814814814814812E-2</v>
      </c>
      <c r="T12" s="2">
        <f t="shared" si="11"/>
        <v>1.8031696341224809E-2</v>
      </c>
    </row>
    <row r="13" spans="1:20" x14ac:dyDescent="0.2">
      <c r="A13">
        <v>5</v>
      </c>
      <c r="B13">
        <v>5</v>
      </c>
      <c r="C13">
        <v>2</v>
      </c>
      <c r="D13">
        <v>1.5</v>
      </c>
      <c r="E13">
        <v>10</v>
      </c>
      <c r="F13">
        <v>2</v>
      </c>
      <c r="G13">
        <v>1</v>
      </c>
      <c r="H13">
        <v>50</v>
      </c>
      <c r="I13" s="1">
        <f>(1/H13)*((A13*B13*(D13^2))+(F13^2))</f>
        <v>1.2050000000000001</v>
      </c>
      <c r="J13" s="1">
        <f>(1/H13)*(((G13^2)*((F13^2)+(E13^2)))+(F13^2)+(E13^2))</f>
        <v>4.16</v>
      </c>
      <c r="K13" s="1">
        <f>(1/H13)*((A13*B13*(A13+B13)*(D13^2)/(A13+B13+C13))+(F13^2))</f>
        <v>1.0175000000000001</v>
      </c>
      <c r="L13" s="1">
        <f>(1/H13)*(((A13+B13)*(D13^2)/(A13+B13+C13))+(F13^2)+((A13*(G13^2)*((F13^2)+(E13^2))/(A13+B13+C13))))</f>
        <v>0.98416666666666675</v>
      </c>
      <c r="M13" s="3">
        <f t="shared" si="4"/>
        <v>56.25</v>
      </c>
      <c r="N13" s="3">
        <f t="shared" si="5"/>
        <v>106.25</v>
      </c>
      <c r="O13" s="3">
        <f t="shared" si="6"/>
        <v>46.875</v>
      </c>
      <c r="P13" s="3">
        <f t="shared" si="7"/>
        <v>54.25</v>
      </c>
      <c r="Q13" s="2">
        <f t="shared" si="8"/>
        <v>2.1422222222222224E-2</v>
      </c>
      <c r="R13" s="2">
        <f t="shared" si="9"/>
        <v>3.9152941176470592E-2</v>
      </c>
      <c r="S13" s="2">
        <f t="shared" si="10"/>
        <v>2.1706666666666669E-2</v>
      </c>
      <c r="T13" s="2">
        <f t="shared" si="11"/>
        <v>1.8141321044546851E-2</v>
      </c>
    </row>
    <row r="14" spans="1:20" x14ac:dyDescent="0.2">
      <c r="A14">
        <v>5</v>
      </c>
      <c r="B14">
        <v>5</v>
      </c>
      <c r="C14">
        <v>4</v>
      </c>
      <c r="D14">
        <v>1.5</v>
      </c>
      <c r="E14">
        <v>10</v>
      </c>
      <c r="F14">
        <v>2</v>
      </c>
      <c r="G14">
        <v>1</v>
      </c>
      <c r="H14">
        <v>50</v>
      </c>
      <c r="I14" s="1">
        <f>(1/H14)*((A14*B14*(D14^2))+(F14^2))</f>
        <v>1.2050000000000001</v>
      </c>
      <c r="J14" s="1">
        <f>(1/H14)*(((G14^2)*((F14^2)+(E14^2)))+(F14^2)+(E14^2))</f>
        <v>4.16</v>
      </c>
      <c r="K14" s="1">
        <f>(1/H14)*((A14*B14*(A14+B14)*(D14^2)/(A14+B14+C14))+(F14^2))</f>
        <v>0.88357142857142867</v>
      </c>
      <c r="L14" s="1">
        <f>(1/H14)*(((A14+B14)*(D14^2)/(A14+B14+C14))+(F14^2)+((A14*(G14^2)*((F14^2)+(E14^2))/(A14+B14+C14))))</f>
        <v>0.85499999999999998</v>
      </c>
      <c r="M14" s="3">
        <f t="shared" si="4"/>
        <v>56.25</v>
      </c>
      <c r="N14" s="3">
        <f t="shared" si="5"/>
        <v>106.25</v>
      </c>
      <c r="O14" s="3">
        <f t="shared" si="6"/>
        <v>40.178571428571431</v>
      </c>
      <c r="P14" s="3">
        <f t="shared" si="7"/>
        <v>54.25</v>
      </c>
      <c r="Q14" s="2">
        <f t="shared" si="8"/>
        <v>2.1422222222222224E-2</v>
      </c>
      <c r="R14" s="2">
        <f t="shared" si="9"/>
        <v>3.9152941176470592E-2</v>
      </c>
      <c r="S14" s="2">
        <f t="shared" si="10"/>
        <v>2.1991111111111114E-2</v>
      </c>
      <c r="T14" s="2">
        <f t="shared" si="11"/>
        <v>1.5760368663594471E-2</v>
      </c>
    </row>
    <row r="15" spans="1:20" x14ac:dyDescent="0.2">
      <c r="A15">
        <v>8</v>
      </c>
      <c r="B15">
        <v>10</v>
      </c>
      <c r="C15">
        <v>15</v>
      </c>
      <c r="D15">
        <v>1.5</v>
      </c>
      <c r="E15">
        <v>10</v>
      </c>
      <c r="F15">
        <v>2</v>
      </c>
      <c r="G15">
        <v>1</v>
      </c>
      <c r="H15">
        <v>50</v>
      </c>
      <c r="I15" s="1">
        <f t="shared" ref="I15:I18" si="12">(1/H15)*((A15*B15*(D15^2))+(F15^2))</f>
        <v>3.68</v>
      </c>
      <c r="J15" s="1">
        <f t="shared" ref="J15:J18" si="13">(1/H15)*(((G15^2)*((F15^2)+(E15^2)))+(F15^2)+(E15^2))</f>
        <v>4.16</v>
      </c>
      <c r="K15" s="1">
        <f t="shared" ref="K15:K18" si="14">(1/H15)*((A15*B15*(A15+B15)*(D15^2)/(A15+B15+C15))+(F15^2))</f>
        <v>2.0436363636363639</v>
      </c>
      <c r="L15" s="1">
        <f t="shared" ref="L15:L18" si="15">(1/H15)*(((A15+B15)*(D15^2)/(A15+B15+C15))+(F15^2)+((A15*(G15^2)*((F15^2)+(E15^2))/(A15+B15+C15))))</f>
        <v>0.60878787878787877</v>
      </c>
      <c r="M15" s="3">
        <f t="shared" si="4"/>
        <v>180</v>
      </c>
      <c r="N15" s="3">
        <f t="shared" si="5"/>
        <v>106.25</v>
      </c>
      <c r="O15" s="3">
        <f t="shared" si="6"/>
        <v>98.181818181818187</v>
      </c>
      <c r="P15" s="3">
        <f t="shared" si="7"/>
        <v>48.472222222222221</v>
      </c>
      <c r="Q15" s="2">
        <f t="shared" si="8"/>
        <v>2.0444444444444446E-2</v>
      </c>
      <c r="R15" s="2">
        <f t="shared" si="9"/>
        <v>3.9152941176470592E-2</v>
      </c>
      <c r="S15" s="2">
        <f t="shared" si="10"/>
        <v>2.0814814814814817E-2</v>
      </c>
      <c r="T15" s="2">
        <f t="shared" si="11"/>
        <v>1.2559520708517843E-2</v>
      </c>
    </row>
    <row r="16" spans="1:20" x14ac:dyDescent="0.2">
      <c r="A16">
        <v>8</v>
      </c>
      <c r="B16">
        <v>10</v>
      </c>
      <c r="C16">
        <v>25</v>
      </c>
      <c r="D16">
        <v>1.5</v>
      </c>
      <c r="E16">
        <v>10</v>
      </c>
      <c r="F16">
        <v>2</v>
      </c>
      <c r="G16">
        <v>1</v>
      </c>
      <c r="H16">
        <v>50</v>
      </c>
      <c r="I16" s="1">
        <f t="shared" si="12"/>
        <v>3.68</v>
      </c>
      <c r="J16" s="1">
        <f t="shared" si="13"/>
        <v>4.16</v>
      </c>
      <c r="K16" s="1">
        <f t="shared" si="14"/>
        <v>1.5869767441860467</v>
      </c>
      <c r="L16" s="1">
        <f t="shared" si="15"/>
        <v>0.48581395348837209</v>
      </c>
      <c r="M16" s="3">
        <f t="shared" si="4"/>
        <v>180</v>
      </c>
      <c r="N16" s="3">
        <f t="shared" si="5"/>
        <v>106.25</v>
      </c>
      <c r="O16" s="3">
        <f t="shared" si="6"/>
        <v>75.348837209302332</v>
      </c>
      <c r="P16" s="3">
        <f t="shared" si="7"/>
        <v>48.472222222222221</v>
      </c>
      <c r="Q16" s="2">
        <f t="shared" si="8"/>
        <v>2.0444444444444446E-2</v>
      </c>
      <c r="R16" s="2">
        <f t="shared" si="9"/>
        <v>3.9152941176470592E-2</v>
      </c>
      <c r="S16" s="2">
        <f t="shared" si="10"/>
        <v>2.1061728395061728E-2</v>
      </c>
      <c r="T16" s="2">
        <f t="shared" si="11"/>
        <v>1.0022522822682747E-2</v>
      </c>
    </row>
    <row r="17" spans="1:20" x14ac:dyDescent="0.2">
      <c r="A17">
        <v>8</v>
      </c>
      <c r="B17">
        <v>15</v>
      </c>
      <c r="C17">
        <v>20</v>
      </c>
      <c r="D17">
        <v>1.5</v>
      </c>
      <c r="E17">
        <v>10</v>
      </c>
      <c r="F17">
        <v>2</v>
      </c>
      <c r="G17">
        <v>1</v>
      </c>
      <c r="H17">
        <v>50</v>
      </c>
      <c r="I17" s="1">
        <f t="shared" si="12"/>
        <v>5.48</v>
      </c>
      <c r="J17" s="1">
        <f t="shared" si="13"/>
        <v>4.16</v>
      </c>
      <c r="K17" s="1">
        <f t="shared" si="14"/>
        <v>2.9683720930232558</v>
      </c>
      <c r="L17" s="1">
        <f t="shared" si="15"/>
        <v>0.49104651162790697</v>
      </c>
      <c r="M17" s="3">
        <f t="shared" si="4"/>
        <v>270</v>
      </c>
      <c r="N17" s="3">
        <f t="shared" si="5"/>
        <v>106.25</v>
      </c>
      <c r="O17" s="3">
        <f t="shared" si="6"/>
        <v>144.41860465116278</v>
      </c>
      <c r="P17" s="3">
        <f t="shared" si="7"/>
        <v>38.423913043478258</v>
      </c>
      <c r="Q17" s="2">
        <f t="shared" si="8"/>
        <v>2.0296296296296298E-2</v>
      </c>
      <c r="R17" s="2">
        <f t="shared" si="9"/>
        <v>3.9152941176470592E-2</v>
      </c>
      <c r="S17" s="2">
        <f t="shared" si="10"/>
        <v>2.0553945249597423E-2</v>
      </c>
      <c r="T17" s="2">
        <f t="shared" si="11"/>
        <v>1.2779711193710734E-2</v>
      </c>
    </row>
    <row r="18" spans="1:20" x14ac:dyDescent="0.2">
      <c r="A18">
        <v>8</v>
      </c>
      <c r="B18">
        <v>15</v>
      </c>
      <c r="C18">
        <v>30</v>
      </c>
      <c r="D18">
        <v>1.5</v>
      </c>
      <c r="E18">
        <v>10</v>
      </c>
      <c r="F18">
        <v>2</v>
      </c>
      <c r="G18">
        <v>1</v>
      </c>
      <c r="H18">
        <v>50</v>
      </c>
      <c r="I18" s="1">
        <f t="shared" si="12"/>
        <v>5.48</v>
      </c>
      <c r="J18" s="1">
        <f t="shared" si="13"/>
        <v>4.16</v>
      </c>
      <c r="K18" s="1">
        <f t="shared" si="14"/>
        <v>2.4233962264150946</v>
      </c>
      <c r="L18" s="1">
        <f t="shared" si="15"/>
        <v>0.41349056603773582</v>
      </c>
      <c r="M18" s="3">
        <f t="shared" si="4"/>
        <v>270</v>
      </c>
      <c r="N18" s="3">
        <f t="shared" si="5"/>
        <v>106.25</v>
      </c>
      <c r="O18" s="3">
        <f t="shared" si="6"/>
        <v>117.16981132075472</v>
      </c>
      <c r="P18" s="3">
        <f t="shared" si="7"/>
        <v>38.423913043478258</v>
      </c>
      <c r="Q18" s="2">
        <f t="shared" si="8"/>
        <v>2.0296296296296298E-2</v>
      </c>
      <c r="R18" s="2">
        <f t="shared" si="9"/>
        <v>3.9152941176470592E-2</v>
      </c>
      <c r="S18" s="2">
        <f t="shared" si="10"/>
        <v>2.0682769726247989E-2</v>
      </c>
      <c r="T18" s="2">
        <f t="shared" si="11"/>
        <v>1.076128205812495E-2</v>
      </c>
    </row>
    <row r="19" spans="1:20" x14ac:dyDescent="0.2">
      <c r="A19">
        <v>10</v>
      </c>
      <c r="B19">
        <v>4</v>
      </c>
      <c r="C19">
        <v>2</v>
      </c>
      <c r="D19">
        <v>1.5</v>
      </c>
      <c r="E19">
        <v>10</v>
      </c>
      <c r="F19">
        <v>2</v>
      </c>
      <c r="G19">
        <v>1</v>
      </c>
      <c r="H19">
        <v>50</v>
      </c>
      <c r="I19" s="1">
        <f t="shared" ref="I19:I26" si="16">(1/H19)*((A19*B19*(D19^2))+(F19^2))</f>
        <v>1.8800000000000001</v>
      </c>
      <c r="J19" s="1">
        <f t="shared" ref="J19:J26" si="17">(1/H19)*(((G19^2)*((F19^2)+(E19^2)))+(F19^2)+(E19^2))</f>
        <v>4.16</v>
      </c>
      <c r="K19" s="1">
        <f t="shared" ref="K19:K26" si="18">(1/H19)*((A19*B19*(A19+B19)*(D19^2)/(A19+B19+C19))+(F19^2))</f>
        <v>1.655</v>
      </c>
      <c r="L19" s="1">
        <f t="shared" ref="L19:L26" si="19">(1/H19)*(((A19+B19)*(D19^2)/(A19+B19+C19))+(F19^2)+((A19*(G19^2)*((F19^2)+(E19^2))/(A19+B19+C19))))</f>
        <v>1.4193750000000001</v>
      </c>
      <c r="M19" s="3">
        <f t="shared" si="4"/>
        <v>90</v>
      </c>
      <c r="N19" s="3">
        <f t="shared" si="5"/>
        <v>106.25</v>
      </c>
      <c r="O19" s="3">
        <f t="shared" si="6"/>
        <v>78.75</v>
      </c>
      <c r="P19" s="3">
        <f t="shared" si="7"/>
        <v>76.535714285714292</v>
      </c>
      <c r="Q19" s="2">
        <f t="shared" si="8"/>
        <v>2.0888888888888891E-2</v>
      </c>
      <c r="R19" s="2">
        <f t="shared" si="9"/>
        <v>3.9152941176470592E-2</v>
      </c>
      <c r="S19" s="2">
        <f t="shared" si="10"/>
        <v>2.1015873015873016E-2</v>
      </c>
      <c r="T19" s="2">
        <f t="shared" si="11"/>
        <v>1.8545263649090059E-2</v>
      </c>
    </row>
    <row r="20" spans="1:20" x14ac:dyDescent="0.2">
      <c r="A20">
        <v>10</v>
      </c>
      <c r="B20">
        <v>4</v>
      </c>
      <c r="C20">
        <v>3</v>
      </c>
      <c r="D20">
        <v>1.5</v>
      </c>
      <c r="E20">
        <v>10</v>
      </c>
      <c r="F20">
        <v>2</v>
      </c>
      <c r="G20">
        <v>1</v>
      </c>
      <c r="H20">
        <v>50</v>
      </c>
      <c r="I20" s="1">
        <f t="shared" si="16"/>
        <v>1.8800000000000001</v>
      </c>
      <c r="J20" s="1">
        <f t="shared" si="17"/>
        <v>4.16</v>
      </c>
      <c r="K20" s="1">
        <f t="shared" si="18"/>
        <v>1.5623529411764707</v>
      </c>
      <c r="L20" s="1">
        <f t="shared" si="19"/>
        <v>1.3405882352941176</v>
      </c>
      <c r="M20" s="3">
        <f t="shared" si="4"/>
        <v>90</v>
      </c>
      <c r="N20" s="3">
        <f t="shared" si="5"/>
        <v>106.25</v>
      </c>
      <c r="O20" s="3">
        <f t="shared" si="6"/>
        <v>74.117647058823536</v>
      </c>
      <c r="P20" s="3">
        <f t="shared" si="7"/>
        <v>76.535714285714292</v>
      </c>
      <c r="Q20" s="2">
        <f t="shared" si="8"/>
        <v>2.0888888888888891E-2</v>
      </c>
      <c r="R20" s="2">
        <f t="shared" si="9"/>
        <v>3.9152941176470592E-2</v>
      </c>
      <c r="S20" s="2">
        <f t="shared" si="10"/>
        <v>2.107936507936508E-2</v>
      </c>
      <c r="T20" s="2">
        <f t="shared" si="11"/>
        <v>1.7515851884384176E-2</v>
      </c>
    </row>
    <row r="21" spans="1:20" x14ac:dyDescent="0.2">
      <c r="A21">
        <v>10</v>
      </c>
      <c r="B21">
        <v>8</v>
      </c>
      <c r="C21">
        <v>3</v>
      </c>
      <c r="D21">
        <v>1.5</v>
      </c>
      <c r="E21">
        <v>10</v>
      </c>
      <c r="F21">
        <v>2</v>
      </c>
      <c r="G21">
        <v>1</v>
      </c>
      <c r="H21">
        <v>50</v>
      </c>
      <c r="I21" s="1">
        <f t="shared" si="16"/>
        <v>3.68</v>
      </c>
      <c r="J21" s="1">
        <f t="shared" si="17"/>
        <v>4.16</v>
      </c>
      <c r="K21" s="1">
        <f t="shared" si="18"/>
        <v>3.1657142857142855</v>
      </c>
      <c r="L21" s="1">
        <f t="shared" si="19"/>
        <v>1.1090476190476191</v>
      </c>
      <c r="M21" s="3">
        <f t="shared" si="4"/>
        <v>180</v>
      </c>
      <c r="N21" s="3">
        <f t="shared" si="5"/>
        <v>106.25</v>
      </c>
      <c r="O21" s="3">
        <f t="shared" si="6"/>
        <v>154.28571428571428</v>
      </c>
      <c r="P21" s="3">
        <f t="shared" si="7"/>
        <v>60.027777777777779</v>
      </c>
      <c r="Q21" s="2">
        <f t="shared" si="8"/>
        <v>2.0444444444444446E-2</v>
      </c>
      <c r="R21" s="2">
        <f t="shared" si="9"/>
        <v>3.9152941176470592E-2</v>
      </c>
      <c r="S21" s="2">
        <f t="shared" si="10"/>
        <v>2.0518518518518519E-2</v>
      </c>
      <c r="T21" s="2">
        <f t="shared" si="11"/>
        <v>1.8475573477887221E-2</v>
      </c>
    </row>
    <row r="22" spans="1:20" x14ac:dyDescent="0.2">
      <c r="A22">
        <v>10</v>
      </c>
      <c r="B22">
        <v>8</v>
      </c>
      <c r="C22">
        <v>6</v>
      </c>
      <c r="D22">
        <v>1.5</v>
      </c>
      <c r="E22">
        <v>10</v>
      </c>
      <c r="F22">
        <v>2</v>
      </c>
      <c r="G22">
        <v>1</v>
      </c>
      <c r="H22">
        <v>50</v>
      </c>
      <c r="I22" s="1">
        <f t="shared" si="16"/>
        <v>3.68</v>
      </c>
      <c r="J22" s="1">
        <f t="shared" si="17"/>
        <v>4.16</v>
      </c>
      <c r="K22" s="1">
        <f t="shared" si="18"/>
        <v>2.7800000000000002</v>
      </c>
      <c r="L22" s="1">
        <f t="shared" si="19"/>
        <v>0.98041666666666671</v>
      </c>
      <c r="M22" s="3">
        <f t="shared" si="4"/>
        <v>180</v>
      </c>
      <c r="N22" s="3">
        <f t="shared" si="5"/>
        <v>106.25</v>
      </c>
      <c r="O22" s="3">
        <f t="shared" si="6"/>
        <v>135</v>
      </c>
      <c r="P22" s="3">
        <f t="shared" si="7"/>
        <v>60.027777777777779</v>
      </c>
      <c r="Q22" s="2">
        <f t="shared" si="8"/>
        <v>2.0444444444444446E-2</v>
      </c>
      <c r="R22" s="2">
        <f t="shared" si="9"/>
        <v>3.9152941176470592E-2</v>
      </c>
      <c r="S22" s="2">
        <f t="shared" si="10"/>
        <v>2.0592592592592593E-2</v>
      </c>
      <c r="T22" s="2">
        <f t="shared" si="11"/>
        <v>1.6332716335030081E-2</v>
      </c>
    </row>
    <row r="23" spans="1:20" x14ac:dyDescent="0.2">
      <c r="A23">
        <v>20</v>
      </c>
      <c r="B23">
        <v>10</v>
      </c>
      <c r="C23">
        <v>4</v>
      </c>
      <c r="D23">
        <v>1.5</v>
      </c>
      <c r="E23">
        <v>10</v>
      </c>
      <c r="F23">
        <v>2</v>
      </c>
      <c r="G23">
        <v>1</v>
      </c>
      <c r="H23">
        <v>50</v>
      </c>
      <c r="I23" s="1">
        <f t="shared" si="16"/>
        <v>9.08</v>
      </c>
      <c r="J23" s="1">
        <f t="shared" si="17"/>
        <v>4.16</v>
      </c>
      <c r="K23" s="1">
        <f t="shared" si="18"/>
        <v>8.0211764705882356</v>
      </c>
      <c r="L23" s="1">
        <f t="shared" si="19"/>
        <v>1.3432352941176473</v>
      </c>
      <c r="M23" s="3">
        <f t="shared" si="4"/>
        <v>450</v>
      </c>
      <c r="N23" s="3">
        <f t="shared" si="5"/>
        <v>106.25</v>
      </c>
      <c r="O23" s="3">
        <f t="shared" si="6"/>
        <v>397.05882352941177</v>
      </c>
      <c r="P23" s="3">
        <f t="shared" si="7"/>
        <v>71.583333333333329</v>
      </c>
      <c r="Q23" s="2">
        <f t="shared" si="8"/>
        <v>2.0177777777777777E-2</v>
      </c>
      <c r="R23" s="2">
        <f t="shared" si="9"/>
        <v>3.9152941176470592E-2</v>
      </c>
      <c r="S23" s="2">
        <f t="shared" si="10"/>
        <v>2.0201481481481483E-2</v>
      </c>
      <c r="T23" s="2">
        <f t="shared" si="11"/>
        <v>1.8764637403273304E-2</v>
      </c>
    </row>
    <row r="24" spans="1:20" x14ac:dyDescent="0.2">
      <c r="A24">
        <v>20</v>
      </c>
      <c r="B24">
        <v>10</v>
      </c>
      <c r="C24">
        <v>8</v>
      </c>
      <c r="D24">
        <v>1.5</v>
      </c>
      <c r="E24">
        <v>10</v>
      </c>
      <c r="F24">
        <v>2</v>
      </c>
      <c r="G24">
        <v>1</v>
      </c>
      <c r="H24">
        <v>50</v>
      </c>
      <c r="I24" s="1">
        <f t="shared" si="16"/>
        <v>9.08</v>
      </c>
      <c r="J24" s="1">
        <f t="shared" si="17"/>
        <v>4.16</v>
      </c>
      <c r="K24" s="1">
        <f t="shared" si="18"/>
        <v>7.1852631578947364</v>
      </c>
      <c r="L24" s="1">
        <f t="shared" si="19"/>
        <v>1.2102631578947369</v>
      </c>
      <c r="M24" s="3">
        <f t="shared" si="4"/>
        <v>450</v>
      </c>
      <c r="N24" s="3">
        <f t="shared" si="5"/>
        <v>106.25</v>
      </c>
      <c r="O24" s="3">
        <f t="shared" si="6"/>
        <v>355.26315789473682</v>
      </c>
      <c r="P24" s="3">
        <f t="shared" si="7"/>
        <v>71.583333333333329</v>
      </c>
      <c r="Q24" s="2">
        <f t="shared" si="8"/>
        <v>2.0177777777777777E-2</v>
      </c>
      <c r="R24" s="2">
        <f t="shared" si="9"/>
        <v>3.9152941176470592E-2</v>
      </c>
      <c r="S24" s="2">
        <f t="shared" si="10"/>
        <v>2.0225185185185186E-2</v>
      </c>
      <c r="T24" s="2">
        <f t="shared" si="11"/>
        <v>1.6907052263954416E-2</v>
      </c>
    </row>
    <row r="25" spans="1:20" x14ac:dyDescent="0.2">
      <c r="A25">
        <v>20</v>
      </c>
      <c r="B25">
        <v>15</v>
      </c>
      <c r="C25">
        <v>8</v>
      </c>
      <c r="D25">
        <v>1.5</v>
      </c>
      <c r="E25">
        <v>10</v>
      </c>
      <c r="F25">
        <v>2</v>
      </c>
      <c r="G25">
        <v>1</v>
      </c>
      <c r="H25">
        <v>50</v>
      </c>
      <c r="I25" s="1">
        <f t="shared" si="16"/>
        <v>13.58</v>
      </c>
      <c r="J25" s="1">
        <f t="shared" si="17"/>
        <v>4.16</v>
      </c>
      <c r="K25" s="1">
        <f t="shared" si="18"/>
        <v>11.068372093023257</v>
      </c>
      <c r="L25" s="1">
        <f t="shared" si="19"/>
        <v>1.0840697674418605</v>
      </c>
      <c r="M25" s="3">
        <f t="shared" si="4"/>
        <v>675</v>
      </c>
      <c r="N25" s="3">
        <f t="shared" si="5"/>
        <v>106.25</v>
      </c>
      <c r="O25" s="3">
        <f t="shared" si="6"/>
        <v>549.41860465116281</v>
      </c>
      <c r="P25" s="3">
        <f t="shared" si="7"/>
        <v>61.678571428571431</v>
      </c>
      <c r="Q25" s="2">
        <f t="shared" si="8"/>
        <v>2.0118518518518518E-2</v>
      </c>
      <c r="R25" s="2">
        <f t="shared" si="9"/>
        <v>3.9152941176470592E-2</v>
      </c>
      <c r="S25" s="2">
        <f t="shared" si="10"/>
        <v>2.0145608465608467E-2</v>
      </c>
      <c r="T25" s="2">
        <f t="shared" si="11"/>
        <v>1.7576116669584304E-2</v>
      </c>
    </row>
    <row r="26" spans="1:20" x14ac:dyDescent="0.2">
      <c r="A26">
        <v>20</v>
      </c>
      <c r="B26">
        <v>15</v>
      </c>
      <c r="C26">
        <v>12</v>
      </c>
      <c r="D26">
        <v>1.5</v>
      </c>
      <c r="E26">
        <v>10</v>
      </c>
      <c r="F26">
        <v>2</v>
      </c>
      <c r="G26">
        <v>1</v>
      </c>
      <c r="H26">
        <v>50</v>
      </c>
      <c r="I26" s="1">
        <f t="shared" si="16"/>
        <v>13.58</v>
      </c>
      <c r="J26" s="1">
        <f t="shared" si="17"/>
        <v>4.16</v>
      </c>
      <c r="K26" s="1">
        <f t="shared" si="18"/>
        <v>10.133191489361703</v>
      </c>
      <c r="L26" s="1">
        <f t="shared" si="19"/>
        <v>0.99861702127659591</v>
      </c>
      <c r="M26" s="3">
        <f t="shared" si="4"/>
        <v>675</v>
      </c>
      <c r="N26" s="3">
        <f t="shared" si="5"/>
        <v>106.25</v>
      </c>
      <c r="O26" s="3">
        <f t="shared" si="6"/>
        <v>502.65957446808511</v>
      </c>
      <c r="P26" s="3">
        <f t="shared" si="7"/>
        <v>61.678571428571431</v>
      </c>
      <c r="Q26" s="2">
        <f t="shared" si="8"/>
        <v>2.0118518518518518E-2</v>
      </c>
      <c r="R26" s="2">
        <f t="shared" si="9"/>
        <v>3.9152941176470592E-2</v>
      </c>
      <c r="S26" s="2">
        <f t="shared" si="10"/>
        <v>2.0159153439153442E-2</v>
      </c>
      <c r="T26" s="2">
        <f t="shared" si="11"/>
        <v>1.619066392341904E-2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2049" r:id="rId4">
          <objectPr defaultSize="0" r:id="rId5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152400</xdr:colOff>
                <xdr:row>0</xdr:row>
                <xdr:rowOff>142875</xdr:rowOff>
              </to>
            </anchor>
          </objectPr>
        </oleObject>
      </mc:Choice>
      <mc:Fallback>
        <oleObject progId="Equation.DSMT4" shapeId="2049" r:id="rId4"/>
      </mc:Fallback>
    </mc:AlternateContent>
    <mc:AlternateContent xmlns:mc="http://schemas.openxmlformats.org/markup-compatibility/2006">
      <mc:Choice Requires="x14">
        <oleObject progId="Equation.DSMT4" shapeId="2050" r:id="rId6">
          <objectPr defaultSize="0" r:id="rId7">
            <anchor moveWithCells="1">
              <from>
                <xdr:col>1</xdr:col>
                <xdr:colOff>0</xdr:colOff>
                <xdr:row>0</xdr:row>
                <xdr:rowOff>0</xdr:rowOff>
              </from>
              <to>
                <xdr:col>1</xdr:col>
                <xdr:colOff>152400</xdr:colOff>
                <xdr:row>1</xdr:row>
                <xdr:rowOff>9525</xdr:rowOff>
              </to>
            </anchor>
          </objectPr>
        </oleObject>
      </mc:Choice>
      <mc:Fallback>
        <oleObject progId="Equation.DSMT4" shapeId="2050" r:id="rId6"/>
      </mc:Fallback>
    </mc:AlternateContent>
    <mc:AlternateContent xmlns:mc="http://schemas.openxmlformats.org/markup-compatibility/2006">
      <mc:Choice Requires="x14">
        <oleObject progId="Equation.DSMT4" shapeId="2051" r:id="rId8">
          <objectPr defaultSize="0" r:id="rId9">
            <anchor moveWithCells="1">
              <from>
                <xdr:col>2</xdr:col>
                <xdr:colOff>0</xdr:colOff>
                <xdr:row>0</xdr:row>
                <xdr:rowOff>0</xdr:rowOff>
              </from>
              <to>
                <xdr:col>2</xdr:col>
                <xdr:colOff>123825</xdr:colOff>
                <xdr:row>0</xdr:row>
                <xdr:rowOff>161925</xdr:rowOff>
              </to>
            </anchor>
          </objectPr>
        </oleObject>
      </mc:Choice>
      <mc:Fallback>
        <oleObject progId="Equation.DSMT4" shapeId="2051" r:id="rId8"/>
      </mc:Fallback>
    </mc:AlternateContent>
    <mc:AlternateContent xmlns:mc="http://schemas.openxmlformats.org/markup-compatibility/2006">
      <mc:Choice Requires="x14">
        <oleObject progId="Equation.DSMT4" shapeId="2052" r:id="rId10">
          <objectPr defaultSize="0" r:id="rId11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42875</xdr:colOff>
                <xdr:row>0</xdr:row>
                <xdr:rowOff>180975</xdr:rowOff>
              </to>
            </anchor>
          </objectPr>
        </oleObject>
      </mc:Choice>
      <mc:Fallback>
        <oleObject progId="Equation.DSMT4" shapeId="2052" r:id="rId10"/>
      </mc:Fallback>
    </mc:AlternateContent>
    <mc:AlternateContent xmlns:mc="http://schemas.openxmlformats.org/markup-compatibility/2006">
      <mc:Choice Requires="x14">
        <oleObject progId="Equation.DSMT4" shapeId="2053" r:id="rId12">
          <objectPr defaultSize="0" r:id="rId13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23825</xdr:colOff>
                <xdr:row>0</xdr:row>
                <xdr:rowOff>180975</xdr:rowOff>
              </to>
            </anchor>
          </objectPr>
        </oleObject>
      </mc:Choice>
      <mc:Fallback>
        <oleObject progId="Equation.DSMT4" shapeId="2053" r:id="rId12"/>
      </mc:Fallback>
    </mc:AlternateContent>
    <mc:AlternateContent xmlns:mc="http://schemas.openxmlformats.org/markup-compatibility/2006">
      <mc:Choice Requires="x14">
        <oleObject progId="Equation.DSMT4" shapeId="2054" r:id="rId14">
          <objectPr defaultSize="0" r:id="rId15">
            <anchor moveWithCells="1">
              <from>
                <xdr:col>4</xdr:col>
                <xdr:colOff>0</xdr:colOff>
                <xdr:row>0</xdr:row>
                <xdr:rowOff>0</xdr:rowOff>
              </from>
              <to>
                <xdr:col>4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54" r:id="rId14"/>
      </mc:Fallback>
    </mc:AlternateContent>
    <mc:AlternateContent xmlns:mc="http://schemas.openxmlformats.org/markup-compatibility/2006">
      <mc:Choice Requires="x14">
        <oleObject progId="Equation.DSMT4" shapeId="2055" r:id="rId16">
          <objectPr defaultSize="0" r:id="rId17">
            <anchor moveWithCells="1">
              <from>
                <xdr:col>5</xdr:col>
                <xdr:colOff>0</xdr:colOff>
                <xdr:row>0</xdr:row>
                <xdr:rowOff>0</xdr:rowOff>
              </from>
              <to>
                <xdr:col>5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55" r:id="rId16"/>
      </mc:Fallback>
    </mc:AlternateContent>
    <mc:AlternateContent xmlns:mc="http://schemas.openxmlformats.org/markup-compatibility/2006">
      <mc:Choice Requires="x14">
        <oleObject progId="Equation.DSMT4" shapeId="2056" r:id="rId18">
          <objectPr defaultSize="0" r:id="rId19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56" r:id="rId18"/>
      </mc:Fallback>
    </mc:AlternateContent>
    <mc:AlternateContent xmlns:mc="http://schemas.openxmlformats.org/markup-compatibility/2006">
      <mc:Choice Requires="x14">
        <oleObject progId="Equation.DSMT4" shapeId="2057" r:id="rId20">
          <objectPr defaultSize="0" r:id="rId21">
            <anchor moveWithCells="1">
              <from>
                <xdr:col>6</xdr:col>
                <xdr:colOff>0</xdr:colOff>
                <xdr:row>0</xdr:row>
                <xdr:rowOff>0</xdr:rowOff>
              </from>
              <to>
                <xdr:col>6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57" r:id="rId20"/>
      </mc:Fallback>
    </mc:AlternateContent>
    <mc:AlternateContent xmlns:mc="http://schemas.openxmlformats.org/markup-compatibility/2006">
      <mc:Choice Requires="x14">
        <oleObject progId="Equation.DSMT4" shapeId="2067" r:id="rId22">
          <objectPr defaultSize="0" r:id="rId5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152400</xdr:colOff>
                <xdr:row>0</xdr:row>
                <xdr:rowOff>142875</xdr:rowOff>
              </to>
            </anchor>
          </objectPr>
        </oleObject>
      </mc:Choice>
      <mc:Fallback>
        <oleObject progId="Equation.DSMT4" shapeId="2067" r:id="rId22"/>
      </mc:Fallback>
    </mc:AlternateContent>
    <mc:AlternateContent xmlns:mc="http://schemas.openxmlformats.org/markup-compatibility/2006">
      <mc:Choice Requires="x14">
        <oleObject progId="Equation.DSMT4" shapeId="2068" r:id="rId23">
          <objectPr defaultSize="0" r:id="rId7">
            <anchor moveWithCells="1">
              <from>
                <xdr:col>1</xdr:col>
                <xdr:colOff>0</xdr:colOff>
                <xdr:row>0</xdr:row>
                <xdr:rowOff>0</xdr:rowOff>
              </from>
              <to>
                <xdr:col>1</xdr:col>
                <xdr:colOff>152400</xdr:colOff>
                <xdr:row>1</xdr:row>
                <xdr:rowOff>9525</xdr:rowOff>
              </to>
            </anchor>
          </objectPr>
        </oleObject>
      </mc:Choice>
      <mc:Fallback>
        <oleObject progId="Equation.DSMT4" shapeId="2068" r:id="rId23"/>
      </mc:Fallback>
    </mc:AlternateContent>
    <mc:AlternateContent xmlns:mc="http://schemas.openxmlformats.org/markup-compatibility/2006">
      <mc:Choice Requires="x14">
        <oleObject progId="Equation.DSMT4" shapeId="2069" r:id="rId24">
          <objectPr defaultSize="0" r:id="rId9">
            <anchor moveWithCells="1">
              <from>
                <xdr:col>2</xdr:col>
                <xdr:colOff>0</xdr:colOff>
                <xdr:row>0</xdr:row>
                <xdr:rowOff>0</xdr:rowOff>
              </from>
              <to>
                <xdr:col>2</xdr:col>
                <xdr:colOff>123825</xdr:colOff>
                <xdr:row>0</xdr:row>
                <xdr:rowOff>161925</xdr:rowOff>
              </to>
            </anchor>
          </objectPr>
        </oleObject>
      </mc:Choice>
      <mc:Fallback>
        <oleObject progId="Equation.DSMT4" shapeId="2069" r:id="rId24"/>
      </mc:Fallback>
    </mc:AlternateContent>
    <mc:AlternateContent xmlns:mc="http://schemas.openxmlformats.org/markup-compatibility/2006">
      <mc:Choice Requires="x14">
        <oleObject progId="Equation.DSMT4" shapeId="2070" r:id="rId25">
          <objectPr defaultSize="0" r:id="rId11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42875</xdr:colOff>
                <xdr:row>0</xdr:row>
                <xdr:rowOff>180975</xdr:rowOff>
              </to>
            </anchor>
          </objectPr>
        </oleObject>
      </mc:Choice>
      <mc:Fallback>
        <oleObject progId="Equation.DSMT4" shapeId="2070" r:id="rId25"/>
      </mc:Fallback>
    </mc:AlternateContent>
    <mc:AlternateContent xmlns:mc="http://schemas.openxmlformats.org/markup-compatibility/2006">
      <mc:Choice Requires="x14">
        <oleObject progId="Equation.DSMT4" shapeId="2071" r:id="rId26">
          <objectPr defaultSize="0" r:id="rId13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123825</xdr:colOff>
                <xdr:row>0</xdr:row>
                <xdr:rowOff>180975</xdr:rowOff>
              </to>
            </anchor>
          </objectPr>
        </oleObject>
      </mc:Choice>
      <mc:Fallback>
        <oleObject progId="Equation.DSMT4" shapeId="2071" r:id="rId26"/>
      </mc:Fallback>
    </mc:AlternateContent>
    <mc:AlternateContent xmlns:mc="http://schemas.openxmlformats.org/markup-compatibility/2006">
      <mc:Choice Requires="x14">
        <oleObject progId="Equation.DSMT4" shapeId="2072" r:id="rId27">
          <objectPr defaultSize="0" r:id="rId15">
            <anchor moveWithCells="1">
              <from>
                <xdr:col>4</xdr:col>
                <xdr:colOff>0</xdr:colOff>
                <xdr:row>0</xdr:row>
                <xdr:rowOff>0</xdr:rowOff>
              </from>
              <to>
                <xdr:col>4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72" r:id="rId27"/>
      </mc:Fallback>
    </mc:AlternateContent>
    <mc:AlternateContent xmlns:mc="http://schemas.openxmlformats.org/markup-compatibility/2006">
      <mc:Choice Requires="x14">
        <oleObject progId="Equation.DSMT4" shapeId="2073" r:id="rId28">
          <objectPr defaultSize="0" r:id="rId17">
            <anchor moveWithCells="1">
              <from>
                <xdr:col>5</xdr:col>
                <xdr:colOff>0</xdr:colOff>
                <xdr:row>0</xdr:row>
                <xdr:rowOff>0</xdr:rowOff>
              </from>
              <to>
                <xdr:col>5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73" r:id="rId28"/>
      </mc:Fallback>
    </mc:AlternateContent>
    <mc:AlternateContent xmlns:mc="http://schemas.openxmlformats.org/markup-compatibility/2006">
      <mc:Choice Requires="x14">
        <oleObject progId="Equation.DSMT4" shapeId="2074" r:id="rId29">
          <objectPr defaultSize="0" r:id="rId19">
            <anchor moveWithCells="1">
              <from>
                <xdr:col>3</xdr:col>
                <xdr:colOff>0</xdr:colOff>
                <xdr:row>0</xdr:row>
                <xdr:rowOff>0</xdr:rowOff>
              </from>
              <to>
                <xdr:col>3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74" r:id="rId29"/>
      </mc:Fallback>
    </mc:AlternateContent>
    <mc:AlternateContent xmlns:mc="http://schemas.openxmlformats.org/markup-compatibility/2006">
      <mc:Choice Requires="x14">
        <oleObject progId="Equation.DSMT4" shapeId="2075" r:id="rId30">
          <objectPr defaultSize="0" r:id="rId21">
            <anchor moveWithCells="1">
              <from>
                <xdr:col>6</xdr:col>
                <xdr:colOff>0</xdr:colOff>
                <xdr:row>0</xdr:row>
                <xdr:rowOff>0</xdr:rowOff>
              </from>
              <to>
                <xdr:col>6</xdr:col>
                <xdr:colOff>200025</xdr:colOff>
                <xdr:row>1</xdr:row>
                <xdr:rowOff>38100</xdr:rowOff>
              </to>
            </anchor>
          </objectPr>
        </oleObject>
      </mc:Choice>
      <mc:Fallback>
        <oleObject progId="Equation.DSMT4" shapeId="2075" r:id="rId30"/>
      </mc:Fallback>
    </mc:AlternateContent>
    <mc:AlternateContent xmlns:mc="http://schemas.openxmlformats.org/markup-compatibility/2006">
      <mc:Choice Requires="x14">
        <oleObject progId="Equation.DSMT4" shapeId="2076" r:id="rId31">
          <objectPr defaultSize="0" r:id="rId32">
            <anchor moveWithCells="1">
              <from>
                <xdr:col>12</xdr:col>
                <xdr:colOff>0</xdr:colOff>
                <xdr:row>0</xdr:row>
                <xdr:rowOff>0</xdr:rowOff>
              </from>
              <to>
                <xdr:col>12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2076" r:id="rId31"/>
      </mc:Fallback>
    </mc:AlternateContent>
    <mc:AlternateContent xmlns:mc="http://schemas.openxmlformats.org/markup-compatibility/2006">
      <mc:Choice Requires="x14">
        <oleObject progId="Equation.DSMT4" shapeId="2077" r:id="rId33">
          <objectPr defaultSize="0" r:id="rId34">
            <anchor moveWithCells="1">
              <from>
                <xdr:col>13</xdr:col>
                <xdr:colOff>0</xdr:colOff>
                <xdr:row>0</xdr:row>
                <xdr:rowOff>0</xdr:rowOff>
              </from>
              <to>
                <xdr:col>13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2077" r:id="rId33"/>
      </mc:Fallback>
    </mc:AlternateContent>
    <mc:AlternateContent xmlns:mc="http://schemas.openxmlformats.org/markup-compatibility/2006">
      <mc:Choice Requires="x14">
        <oleObject progId="Equation.DSMT4" shapeId="2078" r:id="rId35">
          <objectPr defaultSize="0" r:id="rId36">
            <anchor moveWithCells="1">
              <from>
                <xdr:col>14</xdr:col>
                <xdr:colOff>0</xdr:colOff>
                <xdr:row>0</xdr:row>
                <xdr:rowOff>0</xdr:rowOff>
              </from>
              <to>
                <xdr:col>14</xdr:col>
                <xdr:colOff>276225</xdr:colOff>
                <xdr:row>1</xdr:row>
                <xdr:rowOff>38100</xdr:rowOff>
              </to>
            </anchor>
          </objectPr>
        </oleObject>
      </mc:Choice>
      <mc:Fallback>
        <oleObject progId="Equation.DSMT4" shapeId="2078" r:id="rId35"/>
      </mc:Fallback>
    </mc:AlternateContent>
    <mc:AlternateContent xmlns:mc="http://schemas.openxmlformats.org/markup-compatibility/2006">
      <mc:Choice Requires="x14">
        <oleObject progId="Equation.DSMT4" shapeId="2079" r:id="rId37">
          <objectPr defaultSize="0" r:id="rId38">
            <anchor moveWithCells="1">
              <from>
                <xdr:col>15</xdr:col>
                <xdr:colOff>0</xdr:colOff>
                <xdr:row>0</xdr:row>
                <xdr:rowOff>0</xdr:rowOff>
              </from>
              <to>
                <xdr:col>15</xdr:col>
                <xdr:colOff>228600</xdr:colOff>
                <xdr:row>1</xdr:row>
                <xdr:rowOff>38100</xdr:rowOff>
              </to>
            </anchor>
          </objectPr>
        </oleObject>
      </mc:Choice>
      <mc:Fallback>
        <oleObject progId="Equation.DSMT4" shapeId="2079" r:id="rId37"/>
      </mc:Fallback>
    </mc:AlternateContent>
    <mc:AlternateContent xmlns:mc="http://schemas.openxmlformats.org/markup-compatibility/2006">
      <mc:Choice Requires="x14">
        <oleObject progId="Equation.DSMT4" shapeId="2080" r:id="rId39">
          <objectPr defaultSize="0" r:id="rId40">
            <anchor moveWithCells="1">
              <from>
                <xdr:col>16</xdr:col>
                <xdr:colOff>0</xdr:colOff>
                <xdr:row>0</xdr:row>
                <xdr:rowOff>0</xdr:rowOff>
              </from>
              <to>
                <xdr:col>16</xdr:col>
                <xdr:colOff>238125</xdr:colOff>
                <xdr:row>1</xdr:row>
                <xdr:rowOff>38100</xdr:rowOff>
              </to>
            </anchor>
          </objectPr>
        </oleObject>
      </mc:Choice>
      <mc:Fallback>
        <oleObject progId="Equation.DSMT4" shapeId="2080" r:id="rId39"/>
      </mc:Fallback>
    </mc:AlternateContent>
    <mc:AlternateContent xmlns:mc="http://schemas.openxmlformats.org/markup-compatibility/2006">
      <mc:Choice Requires="x14">
        <oleObject progId="Equation.DSMT4" shapeId="2081" r:id="rId41">
          <objectPr defaultSize="0" r:id="rId42">
            <anchor moveWithCells="1">
              <from>
                <xdr:col>17</xdr:col>
                <xdr:colOff>0</xdr:colOff>
                <xdr:row>0</xdr:row>
                <xdr:rowOff>0</xdr:rowOff>
              </from>
              <to>
                <xdr:col>17</xdr:col>
                <xdr:colOff>257175</xdr:colOff>
                <xdr:row>1</xdr:row>
                <xdr:rowOff>38100</xdr:rowOff>
              </to>
            </anchor>
          </objectPr>
        </oleObject>
      </mc:Choice>
      <mc:Fallback>
        <oleObject progId="Equation.DSMT4" shapeId="2081" r:id="rId41"/>
      </mc:Fallback>
    </mc:AlternateContent>
    <mc:AlternateContent xmlns:mc="http://schemas.openxmlformats.org/markup-compatibility/2006">
      <mc:Choice Requires="x14">
        <oleObject progId="Equation.DSMT4" shapeId="2082" r:id="rId43">
          <objectPr defaultSize="0" r:id="rId44">
            <anchor moveWithCells="1">
              <from>
                <xdr:col>18</xdr:col>
                <xdr:colOff>0</xdr:colOff>
                <xdr:row>0</xdr:row>
                <xdr:rowOff>0</xdr:rowOff>
              </from>
              <to>
                <xdr:col>18</xdr:col>
                <xdr:colOff>238125</xdr:colOff>
                <xdr:row>1</xdr:row>
                <xdr:rowOff>38100</xdr:rowOff>
              </to>
            </anchor>
          </objectPr>
        </oleObject>
      </mc:Choice>
      <mc:Fallback>
        <oleObject progId="Equation.DSMT4" shapeId="2082" r:id="rId43"/>
      </mc:Fallback>
    </mc:AlternateContent>
    <mc:AlternateContent xmlns:mc="http://schemas.openxmlformats.org/markup-compatibility/2006">
      <mc:Choice Requires="x14">
        <oleObject progId="Equation.DSMT4" shapeId="2083" r:id="rId45">
          <objectPr defaultSize="0" r:id="rId46">
            <anchor moveWithCells="1">
              <from>
                <xdr:col>19</xdr:col>
                <xdr:colOff>0</xdr:colOff>
                <xdr:row>0</xdr:row>
                <xdr:rowOff>0</xdr:rowOff>
              </from>
              <to>
                <xdr:col>19</xdr:col>
                <xdr:colOff>190500</xdr:colOff>
                <xdr:row>1</xdr:row>
                <xdr:rowOff>38100</xdr:rowOff>
              </to>
            </anchor>
          </objectPr>
        </oleObject>
      </mc:Choice>
      <mc:Fallback>
        <oleObject progId="Equation.DSMT4" shapeId="2083" r:id="rId4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3T03:54:20Z</dcterms:modified>
</cp:coreProperties>
</file>